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27"/>
  <workbookPr filterPrivacy="1" defaultThemeVersion="124226"/>
  <xr:revisionPtr revIDLastSave="0" documentId="13_ncr:1_{25E44209-FC24-4E59-9865-683E4EE500B0}" xr6:coauthVersionLast="47" xr6:coauthVersionMax="47" xr10:uidLastSave="{00000000-0000-0000-0000-000000000000}"/>
  <bookViews>
    <workbookView xWindow="-104" yWindow="-104" windowWidth="22326" windowHeight="12050" xr2:uid="{00000000-000D-0000-FFFF-FFFF00000000}"/>
  </bookViews>
  <sheets>
    <sheet name="Table S1" sheetId="5" r:id="rId1"/>
    <sheet name="Table S2" sheetId="4" r:id="rId2"/>
    <sheet name="Table S3" sheetId="7" r:id="rId3"/>
    <sheet name="Table S4" sheetId="8" r:id="rId4"/>
    <sheet name="Table S5" sheetId="6" r:id="rId5"/>
    <sheet name="Table S6" sheetId="10" r:id="rId6"/>
    <sheet name="Table S7" sheetId="12" r:id="rId7"/>
  </sheets>
  <definedNames>
    <definedName name="_xlnm._FilterDatabase" localSheetId="3" hidden="1">'Table S4'!$A$2:$G$2</definedName>
    <definedName name="_xlnm._FilterDatabase" localSheetId="5" hidden="1">'Table S6'!$A$2:$G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70" i="12" l="1"/>
  <c r="F4" i="12"/>
  <c r="F5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3" i="12"/>
  <c r="F24" i="12"/>
  <c r="F25" i="12"/>
  <c r="F26" i="12"/>
  <c r="F27" i="12"/>
  <c r="F28" i="12"/>
  <c r="F29" i="12"/>
  <c r="F30" i="12"/>
  <c r="F31" i="12"/>
  <c r="F32" i="12"/>
  <c r="F33" i="12"/>
  <c r="F34" i="12"/>
  <c r="F35" i="12"/>
  <c r="F36" i="12"/>
  <c r="F37" i="12"/>
  <c r="F38" i="12"/>
  <c r="F39" i="12"/>
  <c r="F40" i="12"/>
  <c r="F41" i="12"/>
  <c r="F42" i="12"/>
  <c r="F43" i="12"/>
  <c r="F44" i="12"/>
  <c r="F45" i="12"/>
  <c r="F46" i="12"/>
  <c r="F47" i="12"/>
  <c r="F48" i="12"/>
  <c r="F49" i="12"/>
  <c r="F50" i="12"/>
  <c r="F51" i="12"/>
  <c r="F52" i="12"/>
  <c r="F53" i="12"/>
  <c r="F54" i="12"/>
  <c r="F55" i="12"/>
  <c r="F56" i="12"/>
  <c r="F57" i="12"/>
  <c r="F58" i="12"/>
  <c r="F59" i="12"/>
  <c r="F60" i="12"/>
  <c r="F61" i="12"/>
  <c r="F62" i="12"/>
  <c r="F63" i="12"/>
  <c r="F64" i="12"/>
  <c r="F65" i="12"/>
  <c r="F66" i="12"/>
  <c r="F67" i="12"/>
  <c r="F68" i="12"/>
  <c r="F69" i="12"/>
  <c r="F70" i="12"/>
  <c r="F71" i="12"/>
  <c r="F72" i="12"/>
  <c r="F73" i="12"/>
  <c r="F74" i="12"/>
  <c r="F75" i="12"/>
  <c r="F76" i="12"/>
  <c r="F77" i="12"/>
  <c r="F78" i="12"/>
  <c r="F79" i="12"/>
  <c r="F80" i="12"/>
  <c r="F81" i="12"/>
  <c r="F82" i="12"/>
  <c r="F83" i="12"/>
  <c r="F84" i="12"/>
  <c r="F85" i="12"/>
  <c r="F86" i="12"/>
  <c r="F87" i="12"/>
  <c r="F88" i="12"/>
  <c r="F89" i="12"/>
  <c r="F90" i="12"/>
  <c r="F91" i="12"/>
  <c r="F92" i="12"/>
  <c r="F93" i="12"/>
  <c r="F94" i="12"/>
  <c r="F95" i="12"/>
  <c r="F96" i="12"/>
  <c r="F97" i="12"/>
  <c r="F98" i="12"/>
  <c r="F99" i="12"/>
  <c r="F100" i="12"/>
  <c r="F101" i="12"/>
  <c r="F102" i="12"/>
  <c r="F103" i="12"/>
  <c r="F104" i="12"/>
  <c r="F105" i="12"/>
  <c r="F106" i="12"/>
  <c r="F107" i="12"/>
  <c r="F108" i="12"/>
  <c r="F109" i="12"/>
  <c r="F110" i="12"/>
  <c r="F111" i="12"/>
  <c r="F112" i="12"/>
  <c r="F113" i="12"/>
  <c r="F114" i="12"/>
  <c r="F115" i="12"/>
  <c r="F116" i="12"/>
  <c r="F117" i="12"/>
  <c r="F118" i="12"/>
  <c r="F119" i="12"/>
  <c r="F120" i="12"/>
  <c r="F121" i="12"/>
  <c r="F122" i="12"/>
  <c r="F123" i="12"/>
  <c r="F124" i="12"/>
  <c r="F125" i="12"/>
  <c r="F126" i="12"/>
  <c r="F127" i="12"/>
  <c r="F128" i="12"/>
  <c r="F129" i="12"/>
  <c r="F130" i="12"/>
  <c r="F131" i="12"/>
  <c r="F132" i="12"/>
  <c r="F133" i="12"/>
  <c r="F134" i="12"/>
  <c r="F135" i="12"/>
  <c r="F136" i="12"/>
  <c r="F137" i="12"/>
  <c r="F138" i="12"/>
  <c r="F139" i="12"/>
  <c r="F140" i="12"/>
  <c r="F141" i="12"/>
  <c r="F142" i="12"/>
  <c r="F143" i="12"/>
  <c r="F144" i="12"/>
  <c r="F145" i="12"/>
  <c r="F146" i="12"/>
  <c r="F147" i="12"/>
  <c r="F148" i="12"/>
  <c r="F149" i="12"/>
  <c r="F150" i="12"/>
  <c r="F151" i="12"/>
  <c r="F152" i="12"/>
  <c r="F153" i="12"/>
  <c r="F154" i="12"/>
  <c r="F155" i="12"/>
  <c r="F156" i="12"/>
  <c r="F157" i="12"/>
  <c r="F158" i="12"/>
  <c r="F159" i="12"/>
  <c r="F160" i="12"/>
  <c r="F161" i="12"/>
  <c r="F162" i="12"/>
  <c r="F163" i="12"/>
  <c r="F164" i="12"/>
  <c r="F165" i="12"/>
  <c r="F166" i="12"/>
  <c r="F167" i="12"/>
  <c r="F168" i="12"/>
  <c r="F169" i="12"/>
  <c r="F3" i="12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G39" i="10"/>
  <c r="G40" i="10"/>
  <c r="G41" i="10"/>
  <c r="G42" i="10"/>
  <c r="G43" i="10"/>
  <c r="G44" i="10"/>
  <c r="G45" i="10"/>
  <c r="G46" i="10"/>
  <c r="G47" i="10"/>
  <c r="G48" i="10"/>
  <c r="G49" i="10"/>
  <c r="G50" i="10"/>
  <c r="G51" i="10"/>
  <c r="G52" i="10"/>
  <c r="G53" i="10"/>
  <c r="G54" i="10"/>
  <c r="G55" i="10"/>
  <c r="G56" i="10"/>
  <c r="G57" i="10"/>
  <c r="G58" i="10"/>
  <c r="G59" i="10"/>
  <c r="G60" i="10"/>
  <c r="G61" i="10"/>
  <c r="G62" i="10"/>
  <c r="G63" i="10"/>
  <c r="G64" i="10"/>
  <c r="G65" i="10"/>
  <c r="G66" i="10"/>
  <c r="G67" i="10"/>
  <c r="G70" i="10"/>
  <c r="G68" i="10"/>
  <c r="G69" i="10"/>
  <c r="G71" i="10"/>
  <c r="G72" i="10"/>
  <c r="G73" i="10"/>
  <c r="G75" i="10"/>
  <c r="G74" i="10"/>
  <c r="G78" i="10"/>
  <c r="G76" i="10"/>
  <c r="G77" i="10"/>
  <c r="G79" i="10"/>
  <c r="G80" i="10"/>
  <c r="G81" i="10"/>
  <c r="G82" i="10"/>
  <c r="G83" i="10"/>
  <c r="G84" i="10"/>
  <c r="G85" i="10"/>
  <c r="G86" i="10"/>
  <c r="G87" i="10"/>
  <c r="G88" i="10"/>
  <c r="G89" i="10"/>
  <c r="G90" i="10"/>
  <c r="G91" i="10"/>
  <c r="G94" i="10"/>
  <c r="G93" i="10"/>
  <c r="G92" i="10"/>
  <c r="G95" i="10"/>
  <c r="G96" i="10"/>
  <c r="G97" i="10"/>
  <c r="G98" i="10"/>
  <c r="G99" i="10"/>
  <c r="G100" i="10"/>
  <c r="G101" i="10"/>
  <c r="G102" i="10"/>
  <c r="G103" i="10"/>
  <c r="G104" i="10"/>
  <c r="G105" i="10"/>
  <c r="G106" i="10"/>
  <c r="G107" i="10"/>
  <c r="G108" i="10"/>
  <c r="G109" i="10"/>
  <c r="G110" i="10"/>
  <c r="G111" i="10"/>
  <c r="G112" i="10"/>
  <c r="G113" i="10"/>
  <c r="G114" i="10"/>
  <c r="G115" i="10"/>
  <c r="G116" i="10"/>
  <c r="G117" i="10"/>
  <c r="G118" i="10"/>
  <c r="G119" i="10"/>
  <c r="G120" i="10"/>
  <c r="G121" i="10"/>
  <c r="G122" i="10"/>
  <c r="G123" i="10"/>
  <c r="G124" i="10"/>
  <c r="G125" i="10"/>
  <c r="G126" i="10"/>
  <c r="G127" i="10"/>
  <c r="G128" i="10"/>
  <c r="G129" i="10"/>
  <c r="G130" i="10"/>
  <c r="G131" i="10"/>
  <c r="G132" i="10"/>
  <c r="G133" i="10"/>
  <c r="G134" i="10"/>
  <c r="G135" i="10"/>
  <c r="G136" i="10"/>
  <c r="G137" i="10"/>
  <c r="G138" i="10"/>
  <c r="G139" i="10"/>
  <c r="G140" i="10"/>
  <c r="G141" i="10"/>
  <c r="G142" i="10"/>
  <c r="G143" i="10"/>
  <c r="G144" i="10"/>
  <c r="G145" i="10"/>
  <c r="G146" i="10"/>
  <c r="G147" i="10"/>
  <c r="G148" i="10"/>
  <c r="G149" i="10"/>
  <c r="G150" i="10"/>
  <c r="G151" i="10"/>
  <c r="G152" i="10"/>
  <c r="G153" i="10"/>
  <c r="G154" i="10"/>
  <c r="G155" i="10"/>
  <c r="G156" i="10"/>
  <c r="G157" i="10"/>
  <c r="G158" i="10"/>
  <c r="G159" i="10"/>
  <c r="G160" i="10"/>
  <c r="G161" i="10"/>
  <c r="G162" i="10"/>
  <c r="G163" i="10"/>
  <c r="G164" i="10"/>
  <c r="G165" i="10"/>
  <c r="G166" i="10"/>
  <c r="G167" i="10"/>
  <c r="G168" i="10"/>
  <c r="G169" i="10"/>
  <c r="G170" i="10"/>
  <c r="G171" i="10"/>
  <c r="G172" i="10"/>
  <c r="G173" i="10"/>
  <c r="G176" i="10"/>
  <c r="G174" i="10"/>
  <c r="G175" i="10"/>
  <c r="G177" i="10"/>
  <c r="G178" i="10"/>
  <c r="G179" i="10"/>
  <c r="G181" i="10"/>
  <c r="G180" i="10"/>
  <c r="G184" i="10"/>
  <c r="G182" i="10"/>
  <c r="G183" i="10"/>
  <c r="G185" i="10"/>
  <c r="G186" i="10"/>
  <c r="G187" i="10"/>
  <c r="G188" i="10"/>
  <c r="G189" i="10"/>
  <c r="G190" i="10"/>
  <c r="G191" i="10"/>
  <c r="G192" i="10"/>
  <c r="G193" i="10"/>
  <c r="G194" i="10"/>
  <c r="G195" i="10"/>
  <c r="G196" i="10"/>
  <c r="G197" i="10"/>
  <c r="G200" i="10"/>
  <c r="G199" i="10"/>
  <c r="G198" i="10"/>
  <c r="G201" i="10"/>
  <c r="G202" i="10"/>
  <c r="G203" i="10"/>
  <c r="G204" i="10"/>
  <c r="G205" i="10"/>
  <c r="G206" i="10"/>
  <c r="G207" i="10"/>
  <c r="G208" i="10"/>
  <c r="G209" i="10"/>
  <c r="G210" i="10"/>
  <c r="G211" i="10"/>
  <c r="G212" i="10"/>
  <c r="G213" i="10"/>
  <c r="G214" i="10"/>
  <c r="G3" i="10"/>
</calcChain>
</file>

<file path=xl/sharedStrings.xml><?xml version="1.0" encoding="utf-8"?>
<sst xmlns="http://schemas.openxmlformats.org/spreadsheetml/2006/main" count="3686" uniqueCount="923">
  <si>
    <t>Zm00001d003349</t>
  </si>
  <si>
    <t>ZmD11</t>
  </si>
  <si>
    <t>Gene_ID</t>
    <phoneticPr fontId="3" type="noConversion"/>
  </si>
  <si>
    <t>Species</t>
    <phoneticPr fontId="3" type="noConversion"/>
  </si>
  <si>
    <t>Gene_length (bp)</t>
    <phoneticPr fontId="3" type="noConversion"/>
  </si>
  <si>
    <t>Protein_length (AA)</t>
    <phoneticPr fontId="3" type="noConversion"/>
  </si>
  <si>
    <t>Protein_PI</t>
    <phoneticPr fontId="3" type="noConversion"/>
  </si>
  <si>
    <t>Protein_Mass (kDa)</t>
    <phoneticPr fontId="3" type="noConversion"/>
  </si>
  <si>
    <t>Domain_start_end</t>
    <phoneticPr fontId="3" type="noConversion"/>
  </si>
  <si>
    <t>Hordeum vulgare</t>
    <phoneticPr fontId="2" type="noConversion"/>
  </si>
  <si>
    <t>Os04t0469800-01</t>
  </si>
  <si>
    <t>Setaria italica</t>
    <phoneticPr fontId="2" type="noConversion"/>
  </si>
  <si>
    <t>KQK97661</t>
  </si>
  <si>
    <t>Sorghum bicolor</t>
    <phoneticPr fontId="2" type="noConversion"/>
  </si>
  <si>
    <t>EES10969</t>
  </si>
  <si>
    <t>Triticum aestivum</t>
    <phoneticPr fontId="2" type="noConversion"/>
  </si>
  <si>
    <t>Zea mays</t>
    <phoneticPr fontId="2" type="noConversion"/>
  </si>
  <si>
    <t>Primer name</t>
    <phoneticPr fontId="2" type="noConversion"/>
  </si>
  <si>
    <t>qRT-PCR</t>
    <phoneticPr fontId="2" type="noConversion"/>
  </si>
  <si>
    <t>CTGTCAACTGCCGCAAGAAG</t>
    <phoneticPr fontId="2" type="noConversion"/>
  </si>
  <si>
    <t>GGCGAGTGACGCTCTAGTTC</t>
    <phoneticPr fontId="2" type="noConversion"/>
  </si>
  <si>
    <t>AATGAGGCACTGAGATGTGG</t>
    <phoneticPr fontId="2" type="noConversion"/>
  </si>
  <si>
    <t>CGGCGTAAACTTCTTGCTTGT</t>
    <phoneticPr fontId="2" type="noConversion"/>
  </si>
  <si>
    <t>TraesCS2B03G0904700</t>
  </si>
  <si>
    <t>TraesCS2D03G0759600</t>
  </si>
  <si>
    <t>HORVU2Hr1G081650</t>
  </si>
  <si>
    <t>Os04g0469800</t>
  </si>
  <si>
    <t>SETIT_010072mg</t>
  </si>
  <si>
    <t>SORBI_3006G114600</t>
  </si>
  <si>
    <t>Gene_name</t>
    <phoneticPr fontId="3" type="noConversion"/>
  </si>
  <si>
    <t>Oryza sativa</t>
    <phoneticPr fontId="2" type="noConversion"/>
  </si>
  <si>
    <t>TaD11-2A</t>
  </si>
  <si>
    <t>TaD11-2B</t>
  </si>
  <si>
    <t>TaD11-2D</t>
  </si>
  <si>
    <t>HvD11</t>
  </si>
  <si>
    <t>OsD11</t>
  </si>
  <si>
    <t>SiD11</t>
  </si>
  <si>
    <t>SbD11</t>
  </si>
  <si>
    <t>TraesCS2A03G0818100</t>
    <phoneticPr fontId="2" type="noConversion"/>
  </si>
  <si>
    <t>Protein_GRAVY</t>
    <phoneticPr fontId="2" type="noConversion"/>
  </si>
  <si>
    <t>TraesCS2A03G0818100.2</t>
    <phoneticPr fontId="2" type="noConversion"/>
  </si>
  <si>
    <t>TraesCS2B03G0904700.2</t>
    <phoneticPr fontId="2" type="noConversion"/>
  </si>
  <si>
    <t>TraesCS2D03G0759600.1</t>
    <phoneticPr fontId="2" type="noConversion"/>
  </si>
  <si>
    <t>HORVU2Hr1G081650.1</t>
    <phoneticPr fontId="2" type="noConversion"/>
  </si>
  <si>
    <t>Zm00001d003349_T001</t>
  </si>
  <si>
    <t>CYP90-like: 69_471</t>
  </si>
  <si>
    <t>CYP90-like: 68_470</t>
  </si>
  <si>
    <t>CYP90-like: 71_473</t>
  </si>
  <si>
    <t>CYP90-like: 67_475</t>
  </si>
  <si>
    <t>CYP90-like: 67_453</t>
  </si>
  <si>
    <t>CYP90-like: 71_449</t>
  </si>
  <si>
    <t>CYP90-like: 68_481</t>
  </si>
  <si>
    <t>CYP90-like: 69_471</t>
    <phoneticPr fontId="2" type="noConversion"/>
  </si>
  <si>
    <t>GCAGCGCAATCCTCTCAATG</t>
  </si>
  <si>
    <t>CTTGTTATTCGCGGCGAGTG</t>
    <phoneticPr fontId="2" type="noConversion"/>
  </si>
  <si>
    <t>GCAGAATGAGGAGAGGTTGTTC</t>
  </si>
  <si>
    <t>GACTATGTGCAGCGCAATCC</t>
  </si>
  <si>
    <t>AGACAGAGAGGCAAGGCATG</t>
  </si>
  <si>
    <t>TCATGCTCGTACCACCACAC</t>
    <phoneticPr fontId="2" type="noConversion"/>
  </si>
  <si>
    <t>AGGGCGAGCAAGTGAATGAT</t>
  </si>
  <si>
    <t>GCTCATACCACACACCACCA</t>
    <phoneticPr fontId="2" type="noConversion"/>
  </si>
  <si>
    <t>GTAACTTCTAGGGTGGGGCG</t>
  </si>
  <si>
    <t>CACCAGAGTCAGGAGCAAGG</t>
    <phoneticPr fontId="2" type="noConversion"/>
  </si>
  <si>
    <t>TTAGACTTGCGAAGCCAGCA</t>
    <phoneticPr fontId="2" type="noConversion"/>
  </si>
  <si>
    <t>AAATGCCCTTGAGGTTTCCC</t>
    <phoneticPr fontId="2" type="noConversion"/>
  </si>
  <si>
    <t>GGCGAGCAAGTGAATGATAGC</t>
    <phoneticPr fontId="2" type="noConversion"/>
  </si>
  <si>
    <t>TCCATCTTCTTGTAGTCCTCAGAG</t>
    <phoneticPr fontId="2" type="noConversion"/>
  </si>
  <si>
    <t>GATACGAGACCACCTCACTCAT</t>
    <phoneticPr fontId="2" type="noConversion"/>
  </si>
  <si>
    <t>CCAACCACCTCAAGTAATCACAA</t>
    <phoneticPr fontId="2" type="noConversion"/>
  </si>
  <si>
    <t>AGACAGACAGACAGACAGAGAGG</t>
    <phoneticPr fontId="2" type="noConversion"/>
  </si>
  <si>
    <t>CCTTCCTCCTCTCCTCAATG</t>
    <phoneticPr fontId="2" type="noConversion"/>
  </si>
  <si>
    <t>CTAACACCGAGGTTCTTGGC</t>
    <phoneticPr fontId="2" type="noConversion"/>
  </si>
  <si>
    <t>TCAGCAAGCACTTACTATCTCGC</t>
    <phoneticPr fontId="2" type="noConversion"/>
  </si>
  <si>
    <t>TGCAGCTTGTGAGATGTAACTT</t>
    <phoneticPr fontId="2" type="noConversion"/>
  </si>
  <si>
    <t>AATGTAAGCTTGGTACAAATGGG</t>
    <phoneticPr fontId="2" type="noConversion"/>
  </si>
  <si>
    <t>TTATGTACTTCACCATGCATCAA</t>
    <phoneticPr fontId="2" type="noConversion"/>
  </si>
  <si>
    <t>CTGCAGGCACCAAATTATACTA</t>
  </si>
  <si>
    <t>ACGCGGCTTTGTTGTTCT</t>
    <phoneticPr fontId="2" type="noConversion"/>
  </si>
  <si>
    <t>TGCCTTGCCTCTCTGTCTA</t>
    <phoneticPr fontId="2" type="noConversion"/>
  </si>
  <si>
    <t>CAGACTTGTTCATCGGCACAC</t>
    <phoneticPr fontId="2" type="noConversion"/>
  </si>
  <si>
    <t>CCTCTCTGTCTGTCTGTCTGTCT</t>
    <phoneticPr fontId="2" type="noConversion"/>
  </si>
  <si>
    <t>TCCAACATATATAAGAGGCGGC</t>
    <phoneticPr fontId="2" type="noConversion"/>
  </si>
  <si>
    <t>CCCTCTGCTTCTCTCTCTCTG</t>
    <phoneticPr fontId="2" type="noConversion"/>
  </si>
  <si>
    <t>GCTCGTACCACCACACCAC</t>
  </si>
  <si>
    <t>CCCGCATTGCAAAGATCC</t>
    <phoneticPr fontId="2" type="noConversion"/>
  </si>
  <si>
    <t>CCCCTCACTTCATGGAAATGC</t>
    <phoneticPr fontId="2" type="noConversion"/>
  </si>
  <si>
    <t>AGCAAGCACTTACTATCTCGCT</t>
    <phoneticPr fontId="2" type="noConversion"/>
  </si>
  <si>
    <t>ATCTTCAGATGCCAAGCAGC</t>
    <phoneticPr fontId="2" type="noConversion"/>
  </si>
  <si>
    <t>AGCAAAGCCAAGGATGCTAG</t>
    <phoneticPr fontId="2" type="noConversion"/>
  </si>
  <si>
    <t>Transcript_ID</t>
    <phoneticPr fontId="3" type="noConversion"/>
  </si>
  <si>
    <t>E2</t>
  </si>
  <si>
    <t>E3</t>
  </si>
  <si>
    <t>E4</t>
  </si>
  <si>
    <t>E5</t>
  </si>
  <si>
    <t>E6</t>
  </si>
  <si>
    <t>E7</t>
  </si>
  <si>
    <t>ID</t>
    <phoneticPr fontId="2" type="noConversion"/>
  </si>
  <si>
    <t>Name</t>
  </si>
  <si>
    <t>Origin</t>
  </si>
  <si>
    <t>1960s</t>
    <phoneticPr fontId="2" type="noConversion"/>
  </si>
  <si>
    <t>Fengchan 3</t>
    <phoneticPr fontId="2" type="noConversion"/>
  </si>
  <si>
    <t>China</t>
  </si>
  <si>
    <t>1970s</t>
    <phoneticPr fontId="2" type="noConversion"/>
  </si>
  <si>
    <t>Chuanmai 8</t>
    <phoneticPr fontId="2" type="noConversion"/>
  </si>
  <si>
    <t>Changhuai 18</t>
    <phoneticPr fontId="2" type="noConversion"/>
  </si>
  <si>
    <t>Zangchun 6</t>
    <phoneticPr fontId="2" type="noConversion"/>
  </si>
  <si>
    <t>1980s</t>
    <phoneticPr fontId="2" type="noConversion"/>
  </si>
  <si>
    <t>Xinzhe 9</t>
    <phoneticPr fontId="2" type="noConversion"/>
  </si>
  <si>
    <t>Humai 12</t>
    <phoneticPr fontId="2" type="noConversion"/>
  </si>
  <si>
    <t>Qingnong 469</t>
    <phoneticPr fontId="2" type="noConversion"/>
  </si>
  <si>
    <t>Lumai 1</t>
    <phoneticPr fontId="2" type="noConversion"/>
  </si>
  <si>
    <t>Yumai 7</t>
    <phoneticPr fontId="2" type="noConversion"/>
  </si>
  <si>
    <t>Jichun 1016</t>
    <phoneticPr fontId="2" type="noConversion"/>
  </si>
  <si>
    <t>Jing 411</t>
    <phoneticPr fontId="2" type="noConversion"/>
  </si>
  <si>
    <t>1990s</t>
    <phoneticPr fontId="2" type="noConversion"/>
  </si>
  <si>
    <t>Luozhen 1</t>
    <phoneticPr fontId="2" type="noConversion"/>
  </si>
  <si>
    <t>Chuanmai 28</t>
    <phoneticPr fontId="2" type="noConversion"/>
  </si>
  <si>
    <t>Ningchun 26</t>
    <phoneticPr fontId="2" type="noConversion"/>
  </si>
  <si>
    <t>Qingchun 254</t>
    <phoneticPr fontId="2" type="noConversion"/>
  </si>
  <si>
    <t>Gaoyuan 356</t>
    <phoneticPr fontId="2" type="noConversion"/>
  </si>
  <si>
    <t>Qingchun 415</t>
    <phoneticPr fontId="2" type="noConversion"/>
  </si>
  <si>
    <t>Ganchun 20</t>
    <phoneticPr fontId="2" type="noConversion"/>
  </si>
  <si>
    <t>Zhangchun 811</t>
    <phoneticPr fontId="2" type="noConversion"/>
  </si>
  <si>
    <t>Lemai 5</t>
    <phoneticPr fontId="2" type="noConversion"/>
  </si>
  <si>
    <t>Gaoyuan 465</t>
    <phoneticPr fontId="2" type="noConversion"/>
  </si>
  <si>
    <t>Qingchun 891</t>
    <phoneticPr fontId="2" type="noConversion"/>
  </si>
  <si>
    <t>Laizhou 953</t>
    <phoneticPr fontId="2" type="noConversion"/>
  </si>
  <si>
    <t>Lumai 23</t>
    <phoneticPr fontId="2" type="noConversion"/>
  </si>
  <si>
    <t>Jinan 17</t>
    <phoneticPr fontId="2" type="noConversion"/>
  </si>
  <si>
    <t>Shi 4185</t>
    <phoneticPr fontId="2" type="noConversion"/>
  </si>
  <si>
    <t>Yumai 34</t>
    <phoneticPr fontId="2" type="noConversion"/>
  </si>
  <si>
    <t>Yumai 54</t>
    <phoneticPr fontId="2" type="noConversion"/>
  </si>
  <si>
    <t>Yumai 21</t>
    <phoneticPr fontId="2" type="noConversion"/>
  </si>
  <si>
    <t>Xinong 2611</t>
    <phoneticPr fontId="2" type="noConversion"/>
  </si>
  <si>
    <t>Fengyou 1</t>
    <phoneticPr fontId="2" type="noConversion"/>
  </si>
  <si>
    <t>Ningchun 13</t>
    <phoneticPr fontId="2" type="noConversion"/>
  </si>
  <si>
    <t>Lumai 14</t>
    <phoneticPr fontId="2" type="noConversion"/>
  </si>
  <si>
    <t>Yumai 18</t>
    <phoneticPr fontId="2" type="noConversion"/>
  </si>
  <si>
    <t>Liangxing 99</t>
    <phoneticPr fontId="2" type="noConversion"/>
  </si>
  <si>
    <t>2000s</t>
    <phoneticPr fontId="2" type="noConversion"/>
  </si>
  <si>
    <t>Jimai 22</t>
  </si>
  <si>
    <t>Luohan 7</t>
    <phoneticPr fontId="2" type="noConversion"/>
  </si>
  <si>
    <t>Luohan 6</t>
    <phoneticPr fontId="2" type="noConversion"/>
  </si>
  <si>
    <t>Zhongyou 9507</t>
    <phoneticPr fontId="2" type="noConversion"/>
  </si>
  <si>
    <t>Chuanyu 21</t>
    <phoneticPr fontId="2" type="noConversion"/>
  </si>
  <si>
    <t>Chuanmai 42</t>
    <phoneticPr fontId="2" type="noConversion"/>
  </si>
  <si>
    <t>Mianmai 45</t>
    <phoneticPr fontId="2" type="noConversion"/>
  </si>
  <si>
    <t>Chuanmai 56</t>
    <phoneticPr fontId="2" type="noConversion"/>
  </si>
  <si>
    <t>Chuannong 12</t>
    <phoneticPr fontId="2" type="noConversion"/>
  </si>
  <si>
    <t>Chuanmai 46</t>
    <phoneticPr fontId="2" type="noConversion"/>
  </si>
  <si>
    <t>Chuanyu 16</t>
    <phoneticPr fontId="2" type="noConversion"/>
  </si>
  <si>
    <t>Chuannong 19</t>
    <phoneticPr fontId="2" type="noConversion"/>
  </si>
  <si>
    <t>Chuanmai 45</t>
    <phoneticPr fontId="2" type="noConversion"/>
  </si>
  <si>
    <t>Chuanmai 107</t>
    <phoneticPr fontId="2" type="noConversion"/>
  </si>
  <si>
    <t>Chuannong 17</t>
    <phoneticPr fontId="2" type="noConversion"/>
  </si>
  <si>
    <t>Chuanmai 41</t>
    <phoneticPr fontId="2" type="noConversion"/>
  </si>
  <si>
    <t>Chuanyu 17</t>
    <phoneticPr fontId="2" type="noConversion"/>
  </si>
  <si>
    <t>Chuannong 16</t>
    <phoneticPr fontId="2" type="noConversion"/>
  </si>
  <si>
    <t>Chuanmai 36</t>
    <phoneticPr fontId="2" type="noConversion"/>
  </si>
  <si>
    <t>Mian 38</t>
    <phoneticPr fontId="2" type="noConversion"/>
  </si>
  <si>
    <t>Chuanyu 23</t>
    <phoneticPr fontId="2" type="noConversion"/>
  </si>
  <si>
    <t>Mian 37</t>
    <phoneticPr fontId="2" type="noConversion"/>
  </si>
  <si>
    <t>Chuannong 21</t>
    <phoneticPr fontId="2" type="noConversion"/>
  </si>
  <si>
    <t>Chuanyu 20</t>
    <phoneticPr fontId="2" type="noConversion"/>
  </si>
  <si>
    <t>Chuanyu 19</t>
    <phoneticPr fontId="2" type="noConversion"/>
  </si>
  <si>
    <t>Chuanyu 24</t>
    <phoneticPr fontId="2" type="noConversion"/>
  </si>
  <si>
    <t>Mian 33</t>
    <phoneticPr fontId="2" type="noConversion"/>
  </si>
  <si>
    <t>Zhengmai 9023</t>
    <phoneticPr fontId="2" type="noConversion"/>
  </si>
  <si>
    <t>Yangmai 15</t>
    <phoneticPr fontId="2" type="noConversion"/>
  </si>
  <si>
    <t>Tongmai 1</t>
    <phoneticPr fontId="2" type="noConversion"/>
  </si>
  <si>
    <t>Qingchun 587</t>
    <phoneticPr fontId="2" type="noConversion"/>
  </si>
  <si>
    <t>Minhe 665</t>
    <phoneticPr fontId="2" type="noConversion"/>
  </si>
  <si>
    <t>Humai 14</t>
    <phoneticPr fontId="2" type="noConversion"/>
  </si>
  <si>
    <t>Humai 13</t>
    <phoneticPr fontId="2" type="noConversion"/>
  </si>
  <si>
    <t>Zimai 12</t>
    <phoneticPr fontId="2" type="noConversion"/>
  </si>
  <si>
    <t>Linmai 4</t>
    <phoneticPr fontId="2" type="noConversion"/>
  </si>
  <si>
    <t>Taishan 22</t>
    <phoneticPr fontId="2" type="noConversion"/>
  </si>
  <si>
    <t>Taishan 21</t>
    <phoneticPr fontId="2" type="noConversion"/>
  </si>
  <si>
    <t>Taishan 24</t>
    <phoneticPr fontId="2" type="noConversion"/>
  </si>
  <si>
    <t>Wennong 5</t>
    <phoneticPr fontId="2" type="noConversion"/>
  </si>
  <si>
    <t>Weimai 8</t>
    <phoneticPr fontId="2" type="noConversion"/>
  </si>
  <si>
    <t>Liangxing 66</t>
    <phoneticPr fontId="2" type="noConversion"/>
  </si>
  <si>
    <t>Yannong 19</t>
    <phoneticPr fontId="2" type="noConversion"/>
  </si>
  <si>
    <t>Yannong 22</t>
    <phoneticPr fontId="2" type="noConversion"/>
  </si>
  <si>
    <t>Liaomai 18</t>
    <phoneticPr fontId="2" type="noConversion"/>
  </si>
  <si>
    <t>Shannong 15</t>
    <phoneticPr fontId="2" type="noConversion"/>
  </si>
  <si>
    <t>Shannong 17</t>
    <phoneticPr fontId="2" type="noConversion"/>
  </si>
  <si>
    <t>Luyuan 205</t>
    <phoneticPr fontId="2" type="noConversion"/>
  </si>
  <si>
    <t>Luyuan 202</t>
    <phoneticPr fontId="2" type="noConversion"/>
  </si>
  <si>
    <t>Jimai 20</t>
    <phoneticPr fontId="2" type="noConversion"/>
  </si>
  <si>
    <t>Jimai 21</t>
  </si>
  <si>
    <t>Xinmai 289</t>
    <phoneticPr fontId="2" type="noConversion"/>
  </si>
  <si>
    <t>Qimai 1</t>
    <phoneticPr fontId="2" type="noConversion"/>
  </si>
  <si>
    <t>Lumai 21</t>
    <phoneticPr fontId="2" type="noConversion"/>
  </si>
  <si>
    <t>Shixin 828</t>
    <phoneticPr fontId="2" type="noConversion"/>
  </si>
  <si>
    <t>Cangmai 028</t>
    <phoneticPr fontId="2" type="noConversion"/>
  </si>
  <si>
    <t>Kenong 9204</t>
    <phoneticPr fontId="2" type="noConversion"/>
  </si>
  <si>
    <t>Aikang 58</t>
    <phoneticPr fontId="2" type="noConversion"/>
  </si>
  <si>
    <t>Zhoumai 18</t>
    <phoneticPr fontId="2" type="noConversion"/>
  </si>
  <si>
    <t>Zhengmai 366</t>
    <phoneticPr fontId="2" type="noConversion"/>
  </si>
  <si>
    <t>Yunong 416</t>
    <phoneticPr fontId="2" type="noConversion"/>
  </si>
  <si>
    <t>Xinmai 19</t>
    <phoneticPr fontId="2" type="noConversion"/>
  </si>
  <si>
    <t>Zhoumai 22</t>
    <phoneticPr fontId="2" type="noConversion"/>
  </si>
  <si>
    <t>Luomai 21</t>
    <phoneticPr fontId="2" type="noConversion"/>
  </si>
  <si>
    <t>Yumai 49</t>
    <phoneticPr fontId="2" type="noConversion"/>
  </si>
  <si>
    <t>Yanzhan 4110</t>
    <phoneticPr fontId="2" type="noConversion"/>
  </si>
  <si>
    <t>Zhoumai 27</t>
    <phoneticPr fontId="2" type="noConversion"/>
  </si>
  <si>
    <t>Xiaoyan 22</t>
    <phoneticPr fontId="2" type="noConversion"/>
  </si>
  <si>
    <t>Xiaoyan 81</t>
    <phoneticPr fontId="2" type="noConversion"/>
  </si>
  <si>
    <t>Xiaoyan 503</t>
    <phoneticPr fontId="2" type="noConversion"/>
  </si>
  <si>
    <t>Xinong 9871</t>
    <phoneticPr fontId="2" type="noConversion"/>
  </si>
  <si>
    <t>Xinong 2000</t>
    <phoneticPr fontId="2" type="noConversion"/>
  </si>
  <si>
    <t>Xinong 889</t>
    <phoneticPr fontId="2" type="noConversion"/>
  </si>
  <si>
    <t>Xinong 979</t>
    <phoneticPr fontId="2" type="noConversion"/>
  </si>
  <si>
    <t>Xinong 3517</t>
    <phoneticPr fontId="2" type="noConversion"/>
  </si>
  <si>
    <t>Qinnong 142</t>
    <phoneticPr fontId="2" type="noConversion"/>
  </si>
  <si>
    <t>Yangmai 13</t>
    <phoneticPr fontId="2" type="noConversion"/>
  </si>
  <si>
    <t>Yangmai 14</t>
    <phoneticPr fontId="2" type="noConversion"/>
  </si>
  <si>
    <t>Yangmai 17</t>
    <phoneticPr fontId="2" type="noConversion"/>
  </si>
  <si>
    <t>Guinong 25</t>
    <phoneticPr fontId="2" type="noConversion"/>
  </si>
  <si>
    <t>Xingmai 11</t>
    <phoneticPr fontId="2" type="noConversion"/>
  </si>
  <si>
    <t>Han 6172</t>
    <phoneticPr fontId="2" type="noConversion"/>
  </si>
  <si>
    <t>Yannong 24</t>
    <phoneticPr fontId="2" type="noConversion"/>
  </si>
  <si>
    <t>Huaimai 22</t>
    <phoneticPr fontId="2" type="noConversion"/>
  </si>
  <si>
    <t>Yanzhan 1</t>
    <phoneticPr fontId="2" type="noConversion"/>
  </si>
  <si>
    <t>Zimai 29</t>
    <phoneticPr fontId="2" type="noConversion"/>
  </si>
  <si>
    <t>2010s</t>
    <phoneticPr fontId="2" type="noConversion"/>
  </si>
  <si>
    <t>Taikemai 31</t>
    <phoneticPr fontId="2" type="noConversion"/>
  </si>
  <si>
    <t>Jimai 39</t>
    <phoneticPr fontId="2" type="noConversion"/>
  </si>
  <si>
    <t>Jimai 181</t>
    <phoneticPr fontId="2" type="noConversion"/>
  </si>
  <si>
    <t>Denghai 206</t>
    <phoneticPr fontId="2" type="noConversion"/>
  </si>
  <si>
    <t>Zhongmai 23</t>
    <phoneticPr fontId="2" type="noConversion"/>
  </si>
  <si>
    <t>Shimai 25</t>
    <phoneticPr fontId="2" type="noConversion"/>
  </si>
  <si>
    <t>Yan 1212</t>
    <phoneticPr fontId="2" type="noConversion"/>
  </si>
  <si>
    <t>Shannong 116</t>
    <phoneticPr fontId="2" type="noConversion"/>
  </si>
  <si>
    <t>Taikemai 30</t>
    <phoneticPr fontId="2" type="noConversion"/>
  </si>
  <si>
    <t>Zhongxin 8678</t>
    <phoneticPr fontId="2" type="noConversion"/>
  </si>
  <si>
    <t>Jimai 262</t>
    <phoneticPr fontId="2" type="noConversion"/>
  </si>
  <si>
    <t>Shannong 25</t>
    <phoneticPr fontId="2" type="noConversion"/>
  </si>
  <si>
    <t>Shengmai 102</t>
    <phoneticPr fontId="2" type="noConversion"/>
  </si>
  <si>
    <t>Zhongyou 629</t>
    <phoneticPr fontId="2" type="noConversion"/>
  </si>
  <si>
    <t>Zhongmai 1062</t>
    <phoneticPr fontId="2" type="noConversion"/>
  </si>
  <si>
    <t>Lunxuan 1690</t>
    <phoneticPr fontId="2" type="noConversion"/>
  </si>
  <si>
    <t>Zhongmai 895</t>
    <phoneticPr fontId="2" type="noConversion"/>
  </si>
  <si>
    <t>Zhongmai 415</t>
    <phoneticPr fontId="2" type="noConversion"/>
  </si>
  <si>
    <t>Zhongkemai 138</t>
    <phoneticPr fontId="2" type="noConversion"/>
  </si>
  <si>
    <t>Zhongkemai 47</t>
    <phoneticPr fontId="2" type="noConversion"/>
  </si>
  <si>
    <t>Chuanmai 58</t>
    <phoneticPr fontId="2" type="noConversion"/>
  </si>
  <si>
    <t>Chuanmai 104</t>
    <phoneticPr fontId="2" type="noConversion"/>
  </si>
  <si>
    <t>Taishan 27</t>
    <phoneticPr fontId="2" type="noConversion"/>
  </si>
  <si>
    <t>Taishan 28</t>
    <phoneticPr fontId="2" type="noConversion"/>
  </si>
  <si>
    <t>Yannong 999</t>
    <phoneticPr fontId="2" type="noConversion"/>
  </si>
  <si>
    <t>Shannong 22</t>
    <phoneticPr fontId="2" type="noConversion"/>
  </si>
  <si>
    <t>Tainong 19</t>
    <phoneticPr fontId="2" type="noConversion"/>
  </si>
  <si>
    <t>Luyuan 502</t>
    <phoneticPr fontId="2" type="noConversion"/>
  </si>
  <si>
    <t>Tanmai 98</t>
    <phoneticPr fontId="2" type="noConversion"/>
  </si>
  <si>
    <t>Xinmai 296</t>
    <phoneticPr fontId="2" type="noConversion"/>
  </si>
  <si>
    <t>Jimai 23</t>
    <phoneticPr fontId="2" type="noConversion"/>
  </si>
  <si>
    <t>Qingnong 6</t>
    <phoneticPr fontId="2" type="noConversion"/>
  </si>
  <si>
    <t>Hemai 17</t>
    <phoneticPr fontId="2" type="noConversion"/>
  </si>
  <si>
    <t>HengS 29</t>
    <phoneticPr fontId="2" type="noConversion"/>
  </si>
  <si>
    <t>Xingmai 13</t>
    <phoneticPr fontId="2" type="noConversion"/>
  </si>
  <si>
    <t>Yaomai 16</t>
    <phoneticPr fontId="2" type="noConversion"/>
  </si>
  <si>
    <t>Taikemai 33</t>
    <phoneticPr fontId="2" type="noConversion"/>
  </si>
  <si>
    <t>KY088</t>
    <phoneticPr fontId="2" type="noConversion"/>
  </si>
  <si>
    <t>Yannong 173</t>
    <phoneticPr fontId="2" type="noConversion"/>
  </si>
  <si>
    <t>Zhongmai 175</t>
    <phoneticPr fontId="2" type="noConversion"/>
  </si>
  <si>
    <t>Bainong 4199</t>
    <phoneticPr fontId="2" type="noConversion"/>
  </si>
  <si>
    <t>Xumai 35</t>
    <phoneticPr fontId="2" type="noConversion"/>
  </si>
  <si>
    <t>Puxing 5</t>
    <phoneticPr fontId="2" type="noConversion"/>
  </si>
  <si>
    <t>Ankemai 1405</t>
    <phoneticPr fontId="2" type="noConversion"/>
  </si>
  <si>
    <t>Annong 1124</t>
    <phoneticPr fontId="2" type="noConversion"/>
  </si>
  <si>
    <t>Lankao 198</t>
    <phoneticPr fontId="2" type="noConversion"/>
  </si>
  <si>
    <t>Zhoumai 28</t>
    <phoneticPr fontId="2" type="noConversion"/>
  </si>
  <si>
    <t>Zhoumai 32</t>
    <phoneticPr fontId="2" type="noConversion"/>
  </si>
  <si>
    <t>Xinmai 26</t>
    <phoneticPr fontId="2" type="noConversion"/>
  </si>
  <si>
    <t>Xinmai 23</t>
    <phoneticPr fontId="2" type="noConversion"/>
  </si>
  <si>
    <t>Luomai 31</t>
    <phoneticPr fontId="2" type="noConversion"/>
  </si>
  <si>
    <t>Luomai 29</t>
  </si>
  <si>
    <t>Luomai 28</t>
    <phoneticPr fontId="2" type="noConversion"/>
  </si>
  <si>
    <t>Xiaoyan 68</t>
    <phoneticPr fontId="2" type="noConversion"/>
  </si>
  <si>
    <t>Xinong 209</t>
    <phoneticPr fontId="2" type="noConversion"/>
  </si>
  <si>
    <t>Guixie 3</t>
    <phoneticPr fontId="2" type="noConversion"/>
  </si>
  <si>
    <t>Kaimai 21</t>
    <phoneticPr fontId="2" type="noConversion"/>
  </si>
  <si>
    <t>Huiyan 912</t>
    <phoneticPr fontId="2" type="noConversion"/>
  </si>
  <si>
    <t>2020s</t>
    <phoneticPr fontId="2" type="noConversion"/>
  </si>
  <si>
    <t>Lunxuan 149</t>
    <phoneticPr fontId="2" type="noConversion"/>
  </si>
  <si>
    <t>Qubaichun</t>
    <phoneticPr fontId="2" type="noConversion"/>
  </si>
  <si>
    <t>Landraces</t>
  </si>
  <si>
    <t>Xianyangdasui</t>
    <phoneticPr fontId="2" type="noConversion"/>
  </si>
  <si>
    <t>Bendimai</t>
    <phoneticPr fontId="2" type="noConversion"/>
  </si>
  <si>
    <t>Huajiechangbaican</t>
    <phoneticPr fontId="2" type="noConversion"/>
  </si>
  <si>
    <t>Huoqiu</t>
    <phoneticPr fontId="2" type="noConversion"/>
  </si>
  <si>
    <t>Jiangdongmen</t>
    <phoneticPr fontId="2" type="noConversion"/>
  </si>
  <si>
    <t>Jiangmai</t>
    <phoneticPr fontId="2" type="noConversion"/>
  </si>
  <si>
    <t>Kangdingxiaomai</t>
    <phoneticPr fontId="2" type="noConversion"/>
  </si>
  <si>
    <t>TIBET</t>
    <phoneticPr fontId="2" type="noConversion"/>
  </si>
  <si>
    <t>Baihuamai</t>
    <phoneticPr fontId="2" type="noConversion"/>
  </si>
  <si>
    <t>Baimaizi</t>
    <phoneticPr fontId="2" type="noConversion"/>
  </si>
  <si>
    <t>Caijiangmai</t>
    <phoneticPr fontId="2" type="noConversion"/>
  </si>
  <si>
    <t>Baiyoumai</t>
    <phoneticPr fontId="2" type="noConversion"/>
  </si>
  <si>
    <t>Dazibai</t>
    <phoneticPr fontId="2" type="noConversion"/>
  </si>
  <si>
    <t>Dingxingzhai</t>
    <phoneticPr fontId="2" type="noConversion"/>
  </si>
  <si>
    <t>Fumai</t>
    <phoneticPr fontId="2" type="noConversion"/>
  </si>
  <si>
    <t>Hongheshangtou</t>
    <phoneticPr fontId="2" type="noConversion"/>
  </si>
  <si>
    <t>Hongkeyoumang</t>
    <phoneticPr fontId="2" type="noConversion"/>
  </si>
  <si>
    <t>Hongxiuzi</t>
    <phoneticPr fontId="2" type="noConversion"/>
  </si>
  <si>
    <t>Huxumai</t>
    <phoneticPr fontId="2" type="noConversion"/>
  </si>
  <si>
    <t>Younongmai 887</t>
    <phoneticPr fontId="2" type="noConversion"/>
  </si>
  <si>
    <t>Luyuan 158</t>
    <phoneticPr fontId="2" type="noConversion"/>
  </si>
  <si>
    <t>Liangxing 517</t>
    <phoneticPr fontId="2" type="noConversion"/>
  </si>
  <si>
    <t>Jimai 631</t>
    <phoneticPr fontId="2" type="noConversion"/>
  </si>
  <si>
    <t>Wennong 29</t>
    <phoneticPr fontId="2" type="noConversion"/>
  </si>
  <si>
    <t>BFB10</t>
  </si>
  <si>
    <t>CA12108</t>
  </si>
  <si>
    <t>Jiachabangdadongmai 4</t>
    <phoneticPr fontId="2" type="noConversion"/>
  </si>
  <si>
    <t>Nei 2889</t>
    <phoneticPr fontId="2" type="noConversion"/>
  </si>
  <si>
    <t>Bailangmai</t>
    <phoneticPr fontId="2" type="noConversion"/>
  </si>
  <si>
    <t>Moyin 2</t>
    <phoneticPr fontId="2" type="noConversion"/>
  </si>
  <si>
    <t>Mexico</t>
  </si>
  <si>
    <t>Bobwhite</t>
  </si>
  <si>
    <t>Xiangnong 3</t>
    <phoneticPr fontId="2" type="noConversion"/>
  </si>
  <si>
    <t>Linmai 7</t>
    <phoneticPr fontId="2" type="noConversion"/>
  </si>
  <si>
    <t>Linmai 8</t>
    <phoneticPr fontId="2" type="noConversion"/>
  </si>
  <si>
    <t>Wennong 18</t>
    <phoneticPr fontId="2" type="noConversion"/>
  </si>
  <si>
    <t>Liangxing 162</t>
    <phoneticPr fontId="2" type="noConversion"/>
  </si>
  <si>
    <t>Liaomai 2</t>
    <phoneticPr fontId="2" type="noConversion"/>
  </si>
  <si>
    <t>Tainong 32</t>
    <phoneticPr fontId="2" type="noConversion"/>
  </si>
  <si>
    <t>Luyuan 288</t>
    <phoneticPr fontId="2" type="noConversion"/>
  </si>
  <si>
    <t>Jimai 37</t>
    <phoneticPr fontId="2" type="noConversion"/>
  </si>
  <si>
    <t>Tiantaiyoumai 1</t>
    <phoneticPr fontId="2" type="noConversion"/>
  </si>
  <si>
    <t>Tiantaiyoumai 6</t>
    <phoneticPr fontId="2" type="noConversion"/>
  </si>
  <si>
    <t>Qidu 1</t>
    <phoneticPr fontId="2" type="noConversion"/>
  </si>
  <si>
    <t>Zhongmai 4079</t>
    <phoneticPr fontId="2" type="noConversion"/>
  </si>
  <si>
    <t>Shannong 711</t>
    <phoneticPr fontId="2" type="noConversion"/>
  </si>
  <si>
    <t>Weimai 1917</t>
    <phoneticPr fontId="2" type="noConversion"/>
  </si>
  <si>
    <t>PI27701</t>
  </si>
  <si>
    <t>America</t>
  </si>
  <si>
    <t>Freeman</t>
    <phoneticPr fontId="2" type="noConversion"/>
  </si>
  <si>
    <t>Pronghor</t>
  </si>
  <si>
    <t>Guigu 328</t>
    <phoneticPr fontId="2" type="noConversion"/>
  </si>
  <si>
    <t>Ruiquanmai 168</t>
    <phoneticPr fontId="2" type="noConversion"/>
  </si>
  <si>
    <t>Zhengyin 1</t>
    <phoneticPr fontId="2" type="noConversion"/>
  </si>
  <si>
    <t>Italy</t>
  </si>
  <si>
    <t>Shan 157</t>
    <phoneticPr fontId="2" type="noConversion"/>
  </si>
  <si>
    <t>Shan 538</t>
    <phoneticPr fontId="2" type="noConversion"/>
  </si>
  <si>
    <t>Xiaoshui 33</t>
    <phoneticPr fontId="2" type="noConversion"/>
  </si>
  <si>
    <t>Guixie 9-3</t>
    <phoneticPr fontId="2" type="noConversion"/>
  </si>
  <si>
    <t>Guixie 12-1</t>
    <phoneticPr fontId="2" type="noConversion"/>
  </si>
  <si>
    <t>CMT-3</t>
  </si>
  <si>
    <t>CMT-4</t>
  </si>
  <si>
    <t>CMT-5</t>
  </si>
  <si>
    <t>CMT-6</t>
  </si>
  <si>
    <t>CMT-7</t>
  </si>
  <si>
    <t>CMT-8</t>
  </si>
  <si>
    <t>CMT-9</t>
  </si>
  <si>
    <t>CMT-1011</t>
    <phoneticPr fontId="2" type="noConversion"/>
  </si>
  <si>
    <t xml:space="preserve">CMT-1012 </t>
  </si>
  <si>
    <t>CMT-11</t>
  </si>
  <si>
    <t>CMT-12</t>
  </si>
  <si>
    <t>CMT-13</t>
  </si>
  <si>
    <t>CMT-14</t>
  </si>
  <si>
    <t>CMT-15</t>
  </si>
  <si>
    <t>CMT-16</t>
  </si>
  <si>
    <t>CMT-17</t>
  </si>
  <si>
    <t>CMT-18</t>
  </si>
  <si>
    <t>CMT-19</t>
  </si>
  <si>
    <t>CMT-20</t>
  </si>
  <si>
    <t>CMT-21</t>
  </si>
  <si>
    <t>CMT-22</t>
  </si>
  <si>
    <t>CMT-23</t>
  </si>
  <si>
    <t>CMT-24</t>
  </si>
  <si>
    <t>CMT-25</t>
  </si>
  <si>
    <t>CMT-26</t>
  </si>
  <si>
    <t>CMT-27</t>
  </si>
  <si>
    <t>CMT-28</t>
  </si>
  <si>
    <t>CMT-29</t>
  </si>
  <si>
    <t>CMT-30</t>
  </si>
  <si>
    <t>PNE394-2</t>
  </si>
  <si>
    <t>Pakistan</t>
  </si>
  <si>
    <t>Iran</t>
  </si>
  <si>
    <t>IRAGI</t>
  </si>
  <si>
    <t>Iraq</t>
  </si>
  <si>
    <t>Dundec</t>
  </si>
  <si>
    <t>Australia</t>
  </si>
  <si>
    <t>WHITEFEDERATION 60</t>
  </si>
  <si>
    <t>RAMONA 65</t>
  </si>
  <si>
    <t>Tito</t>
  </si>
  <si>
    <t>BH941</t>
  </si>
  <si>
    <t>Brazil</t>
  </si>
  <si>
    <t>uR8</t>
  </si>
  <si>
    <t>Uruguay</t>
  </si>
  <si>
    <t>PSATHAS</t>
  </si>
  <si>
    <t>Cyprus</t>
  </si>
  <si>
    <t>ALSHVEDE</t>
  </si>
  <si>
    <t>Denmark</t>
  </si>
  <si>
    <t>FIFE</t>
  </si>
  <si>
    <t>Poland</t>
  </si>
  <si>
    <t>AURORA</t>
  </si>
  <si>
    <t>Russia</t>
  </si>
  <si>
    <t>RIETI</t>
  </si>
  <si>
    <t>PNE209-1</t>
  </si>
  <si>
    <t>PNE264-4</t>
  </si>
  <si>
    <t>Rena</t>
    <phoneticPr fontId="2" type="noConversion"/>
  </si>
  <si>
    <t>CzechRepublic</t>
  </si>
  <si>
    <t>celebration</t>
  </si>
  <si>
    <t>Lleafen</t>
  </si>
  <si>
    <t>Acimital</t>
  </si>
  <si>
    <t>Darkan</t>
  </si>
  <si>
    <t>AC Foremost</t>
  </si>
  <si>
    <t>Canada</t>
  </si>
  <si>
    <t>AC Taber</t>
  </si>
  <si>
    <t>Biggar</t>
  </si>
  <si>
    <t>Penawa</t>
  </si>
  <si>
    <t>Magnif G</t>
  </si>
  <si>
    <t>Argentina</t>
  </si>
  <si>
    <t>Canberra</t>
  </si>
  <si>
    <t>Tosson</t>
  </si>
  <si>
    <t>Egypt</t>
  </si>
  <si>
    <t>Kuro</t>
  </si>
  <si>
    <t>Kenya</t>
  </si>
  <si>
    <t>Duiker</t>
  </si>
  <si>
    <t>SouthAfrica</t>
  </si>
  <si>
    <t>Minifen</t>
  </si>
  <si>
    <t>Chile</t>
  </si>
  <si>
    <t>MIETI</t>
  </si>
  <si>
    <t>PADUS</t>
  </si>
  <si>
    <t>Mingguangxiaomai</t>
    <phoneticPr fontId="2" type="noConversion"/>
  </si>
  <si>
    <t>Japan</t>
  </si>
  <si>
    <t>Shuiyuan 86</t>
    <phoneticPr fontId="2" type="noConversion"/>
  </si>
  <si>
    <t>Korea</t>
  </si>
  <si>
    <t>Mara</t>
    <phoneticPr fontId="2" type="noConversion"/>
  </si>
  <si>
    <t>Hezuo 2</t>
    <phoneticPr fontId="2" type="noConversion"/>
  </si>
  <si>
    <t>Xinyang 12</t>
    <phoneticPr fontId="2" type="noConversion"/>
  </si>
  <si>
    <t>Zhengmai 9201</t>
    <phoneticPr fontId="2" type="noConversion"/>
  </si>
  <si>
    <t>Ailiduo</t>
    <phoneticPr fontId="2" type="noConversion"/>
  </si>
  <si>
    <t>Trait</t>
  </si>
  <si>
    <t>Chr</t>
  </si>
  <si>
    <t>No.</t>
  </si>
  <si>
    <t>Years</t>
  </si>
  <si>
    <t>Environment</t>
  </si>
  <si>
    <t>Location</t>
  </si>
  <si>
    <t>E1</t>
  </si>
  <si>
    <t>121.07°E, 37.49°N</t>
  </si>
  <si>
    <t>119.44°E, 36.68°N</t>
  </si>
  <si>
    <t>121.41°E, 37.31°N</t>
  </si>
  <si>
    <t>114.69°E, 37.89°N</t>
  </si>
  <si>
    <t>121.35°E, 37.51°N</t>
  </si>
  <si>
    <t>Continent</t>
    <phoneticPr fontId="2" type="noConversion"/>
  </si>
  <si>
    <t>Decade</t>
  </si>
  <si>
    <t>Asia</t>
  </si>
  <si>
    <t>Oceania</t>
  </si>
  <si>
    <t>North America</t>
  </si>
  <si>
    <t>Africa</t>
  </si>
  <si>
    <t>Europe</t>
  </si>
  <si>
    <t>South America</t>
  </si>
  <si>
    <t>Qinghai, China</t>
  </si>
  <si>
    <t>Shandong, China</t>
  </si>
  <si>
    <t>Shanxi, China</t>
  </si>
  <si>
    <t>Sichuan, China</t>
  </si>
  <si>
    <t>Henan, China</t>
  </si>
  <si>
    <t>Jilin, China</t>
  </si>
  <si>
    <t>Beijing, China</t>
  </si>
  <si>
    <t>Gansu, China</t>
  </si>
  <si>
    <t>Guizhou, China</t>
  </si>
  <si>
    <t>Hebei, China</t>
  </si>
  <si>
    <t>Ningxia, China</t>
  </si>
  <si>
    <t>Jiangsu, China</t>
  </si>
  <si>
    <t>Anhui, China</t>
  </si>
  <si>
    <t>Heilongjiang, China</t>
  </si>
  <si>
    <t>Hunan, China</t>
  </si>
  <si>
    <t>Liaoning, China</t>
  </si>
  <si>
    <t>Zhejiang, China</t>
  </si>
  <si>
    <t>Gaoyuan 182</t>
    <phoneticPr fontId="2" type="noConversion"/>
  </si>
  <si>
    <t>Minhe 588</t>
    <phoneticPr fontId="2" type="noConversion"/>
  </si>
  <si>
    <t>Minhe 853</t>
    <phoneticPr fontId="2" type="noConversion"/>
  </si>
  <si>
    <t>Mianyang 28</t>
    <phoneticPr fontId="2" type="noConversion"/>
  </si>
  <si>
    <t>Gaoyuan 412</t>
    <phoneticPr fontId="2" type="noConversion"/>
  </si>
  <si>
    <t>Mobo</t>
    <phoneticPr fontId="2" type="noConversion"/>
  </si>
  <si>
    <t>NA</t>
    <phoneticPr fontId="2" type="noConversion"/>
  </si>
  <si>
    <t>Tibet, China</t>
  </si>
  <si>
    <t>Inner Mongolia, China</t>
  </si>
  <si>
    <t>HapI</t>
  </si>
  <si>
    <t>HapII</t>
  </si>
  <si>
    <t>N242</t>
  </si>
  <si>
    <t>N245</t>
  </si>
  <si>
    <t>N251</t>
  </si>
  <si>
    <t>N284</t>
  </si>
  <si>
    <t>N285</t>
  </si>
  <si>
    <t>N287</t>
  </si>
  <si>
    <t>N288</t>
  </si>
  <si>
    <t>N289</t>
  </si>
  <si>
    <t>N293</t>
  </si>
  <si>
    <t>N295</t>
  </si>
  <si>
    <t>N298</t>
  </si>
  <si>
    <t>N301</t>
  </si>
  <si>
    <t>N302</t>
  </si>
  <si>
    <t>N303</t>
  </si>
  <si>
    <t>N304</t>
  </si>
  <si>
    <t>N305</t>
  </si>
  <si>
    <t>N306</t>
  </si>
  <si>
    <t>N307</t>
  </si>
  <si>
    <t>N204</t>
  </si>
  <si>
    <t>N311</t>
  </si>
  <si>
    <t>N312</t>
  </si>
  <si>
    <t>N313</t>
  </si>
  <si>
    <t>N039</t>
  </si>
  <si>
    <t>N186</t>
  </si>
  <si>
    <t>N207</t>
  </si>
  <si>
    <t>N187</t>
  </si>
  <si>
    <t>N189</t>
  </si>
  <si>
    <t>N041</t>
  </si>
  <si>
    <t>N132</t>
  </si>
  <si>
    <t>N197</t>
  </si>
  <si>
    <t>N198</t>
  </si>
  <si>
    <t>N068</t>
  </si>
  <si>
    <t>N200</t>
  </si>
  <si>
    <t>N201</t>
  </si>
  <si>
    <t>N018</t>
  </si>
  <si>
    <t>N202</t>
  </si>
  <si>
    <t>N069</t>
  </si>
  <si>
    <t>N019</t>
  </si>
  <si>
    <t>N292</t>
  </si>
  <si>
    <t>N294</t>
  </si>
  <si>
    <t>N297</t>
  </si>
  <si>
    <t>N227</t>
  </si>
  <si>
    <t>N032</t>
  </si>
  <si>
    <t>N309</t>
  </si>
  <si>
    <t>N103</t>
  </si>
  <si>
    <t>N033</t>
  </si>
  <si>
    <t>N104</t>
  </si>
  <si>
    <t>N166</t>
  </si>
  <si>
    <t>N105</t>
  </si>
  <si>
    <t>N106</t>
  </si>
  <si>
    <t>N107</t>
  </si>
  <si>
    <t>N205</t>
  </si>
  <si>
    <t>N097</t>
  </si>
  <si>
    <t>N098</t>
  </si>
  <si>
    <t>N099</t>
  </si>
  <si>
    <t>N170</t>
  </si>
  <si>
    <t>N116</t>
  </si>
  <si>
    <t>N110</t>
  </si>
  <si>
    <t>N206</t>
  </si>
  <si>
    <t>N001</t>
  </si>
  <si>
    <t>N002</t>
  </si>
  <si>
    <t>N003</t>
  </si>
  <si>
    <t>N004</t>
  </si>
  <si>
    <t>N005</t>
  </si>
  <si>
    <t>N006</t>
  </si>
  <si>
    <t>N007</t>
  </si>
  <si>
    <t>N008</t>
  </si>
  <si>
    <t>N009</t>
  </si>
  <si>
    <t>N010</t>
  </si>
  <si>
    <t>N011</t>
  </si>
  <si>
    <t>N012</t>
  </si>
  <si>
    <t>N013</t>
  </si>
  <si>
    <t>N014</t>
  </si>
  <si>
    <t>N015</t>
  </si>
  <si>
    <t>N016</t>
  </si>
  <si>
    <t>N017</t>
  </si>
  <si>
    <t>N020</t>
  </si>
  <si>
    <t>N021</t>
  </si>
  <si>
    <t>N022</t>
  </si>
  <si>
    <t>N023</t>
  </si>
  <si>
    <t>N024</t>
  </si>
  <si>
    <t>N025</t>
  </si>
  <si>
    <t>N026</t>
  </si>
  <si>
    <t>N027</t>
  </si>
  <si>
    <t>N028</t>
  </si>
  <si>
    <t>N029</t>
  </si>
  <si>
    <t>N030</t>
  </si>
  <si>
    <t>N031</t>
  </si>
  <si>
    <t>N034</t>
  </si>
  <si>
    <t>N035</t>
  </si>
  <si>
    <t>N036</t>
  </si>
  <si>
    <t>N037</t>
  </si>
  <si>
    <t>N038</t>
  </si>
  <si>
    <t>N040</t>
  </si>
  <si>
    <t>N042</t>
  </si>
  <si>
    <t>N043</t>
  </si>
  <si>
    <t>N044</t>
  </si>
  <si>
    <t>N045</t>
  </si>
  <si>
    <t>N046</t>
  </si>
  <si>
    <t>N047</t>
  </si>
  <si>
    <t>N048</t>
  </si>
  <si>
    <t>N049</t>
  </si>
  <si>
    <t>N050</t>
  </si>
  <si>
    <t>N051</t>
  </si>
  <si>
    <t>N052</t>
  </si>
  <si>
    <t>N053</t>
  </si>
  <si>
    <t>N054</t>
  </si>
  <si>
    <t>N055</t>
  </si>
  <si>
    <t>N056</t>
  </si>
  <si>
    <t>N057</t>
  </si>
  <si>
    <t>N058</t>
  </si>
  <si>
    <t>N059</t>
  </si>
  <si>
    <t>N060</t>
  </si>
  <si>
    <t>N061</t>
  </si>
  <si>
    <t>N062</t>
  </si>
  <si>
    <t>N063</t>
  </si>
  <si>
    <t>N064</t>
  </si>
  <si>
    <t>N065</t>
  </si>
  <si>
    <t>N066</t>
  </si>
  <si>
    <t>N067</t>
  </si>
  <si>
    <t>N070</t>
  </si>
  <si>
    <t>N071</t>
  </si>
  <si>
    <t>N072</t>
  </si>
  <si>
    <t>N073</t>
  </si>
  <si>
    <t>N074</t>
  </si>
  <si>
    <t>N075</t>
  </si>
  <si>
    <t>N076</t>
  </si>
  <si>
    <t>N077</t>
  </si>
  <si>
    <t>N078</t>
  </si>
  <si>
    <t>N079</t>
  </si>
  <si>
    <t>N080</t>
  </si>
  <si>
    <t>N081</t>
  </si>
  <si>
    <t>N082</t>
  </si>
  <si>
    <t>N083</t>
  </si>
  <si>
    <t>N084</t>
  </si>
  <si>
    <t>N085</t>
  </si>
  <si>
    <t>N086</t>
  </si>
  <si>
    <t>N087</t>
  </si>
  <si>
    <t>N088</t>
  </si>
  <si>
    <t>N089</t>
  </si>
  <si>
    <t>N090</t>
  </si>
  <si>
    <t>N091</t>
  </si>
  <si>
    <t>N092</t>
  </si>
  <si>
    <t>N093</t>
  </si>
  <si>
    <t>N094</t>
  </si>
  <si>
    <t>N095</t>
  </si>
  <si>
    <t>N096</t>
  </si>
  <si>
    <t>N100</t>
  </si>
  <si>
    <t>N101</t>
  </si>
  <si>
    <t>N102</t>
  </si>
  <si>
    <t>N108</t>
  </si>
  <si>
    <t>N109</t>
  </si>
  <si>
    <t>N111</t>
  </si>
  <si>
    <t>N112</t>
  </si>
  <si>
    <t>N113</t>
  </si>
  <si>
    <t>N114</t>
  </si>
  <si>
    <t>N115</t>
  </si>
  <si>
    <t>N117</t>
  </si>
  <si>
    <t>N118</t>
  </si>
  <si>
    <t>N119</t>
  </si>
  <si>
    <t>N120</t>
  </si>
  <si>
    <t>N121</t>
  </si>
  <si>
    <t>N122</t>
  </si>
  <si>
    <t>N123</t>
  </si>
  <si>
    <t>N124</t>
  </si>
  <si>
    <t>N125</t>
  </si>
  <si>
    <t>N126</t>
  </si>
  <si>
    <t>N127</t>
  </si>
  <si>
    <t>N128</t>
  </si>
  <si>
    <t>N129</t>
  </si>
  <si>
    <t>N130</t>
  </si>
  <si>
    <t>N131</t>
  </si>
  <si>
    <t>N133</t>
  </si>
  <si>
    <t>N134</t>
  </si>
  <si>
    <t>N135</t>
  </si>
  <si>
    <t>N136</t>
  </si>
  <si>
    <t>N137</t>
  </si>
  <si>
    <t>N138</t>
  </si>
  <si>
    <t>N139</t>
  </si>
  <si>
    <t>N140</t>
  </si>
  <si>
    <t>N141</t>
  </si>
  <si>
    <t>N142</t>
  </si>
  <si>
    <t>N143</t>
  </si>
  <si>
    <t>N144</t>
  </si>
  <si>
    <t>N145</t>
  </si>
  <si>
    <t>N146</t>
  </si>
  <si>
    <t>N147</t>
  </si>
  <si>
    <t>N148</t>
  </si>
  <si>
    <t>N149</t>
  </si>
  <si>
    <t>N150</t>
  </si>
  <si>
    <t>N151</t>
  </si>
  <si>
    <t>N152</t>
  </si>
  <si>
    <t>N153</t>
  </si>
  <si>
    <t>N154</t>
  </si>
  <si>
    <t>N155</t>
  </si>
  <si>
    <t>N156</t>
  </si>
  <si>
    <t>N157</t>
  </si>
  <si>
    <t>N158</t>
  </si>
  <si>
    <t>N159</t>
  </si>
  <si>
    <t>N160</t>
  </si>
  <si>
    <t>N161</t>
  </si>
  <si>
    <t>N162</t>
  </si>
  <si>
    <t>N163</t>
  </si>
  <si>
    <t>N164</t>
  </si>
  <si>
    <t>N165</t>
  </si>
  <si>
    <t>N167</t>
  </si>
  <si>
    <t>N168</t>
  </si>
  <si>
    <t>N169</t>
  </si>
  <si>
    <t>N171</t>
  </si>
  <si>
    <t>N172</t>
  </si>
  <si>
    <t>N173</t>
  </si>
  <si>
    <t>N174</t>
  </si>
  <si>
    <t>N175</t>
  </si>
  <si>
    <t>N176</t>
  </si>
  <si>
    <t>N177</t>
  </si>
  <si>
    <t>N178</t>
  </si>
  <si>
    <t>N179</t>
  </si>
  <si>
    <t>N180</t>
  </si>
  <si>
    <t>N181</t>
  </si>
  <si>
    <t>N182</t>
  </si>
  <si>
    <t>N183</t>
  </si>
  <si>
    <t>N184</t>
  </si>
  <si>
    <t>N185</t>
  </si>
  <si>
    <t>N188</t>
  </si>
  <si>
    <t>N190</t>
  </si>
  <si>
    <t>N191</t>
  </si>
  <si>
    <t>N192</t>
  </si>
  <si>
    <t>N193</t>
  </si>
  <si>
    <t>N194</t>
  </si>
  <si>
    <t>N195</t>
  </si>
  <si>
    <t>N196</t>
  </si>
  <si>
    <t>N199</t>
  </si>
  <si>
    <t>N203</t>
  </si>
  <si>
    <t>N208</t>
  </si>
  <si>
    <t>N209</t>
  </si>
  <si>
    <t>N210</t>
  </si>
  <si>
    <t>N211</t>
  </si>
  <si>
    <t>N212</t>
  </si>
  <si>
    <t>N213</t>
  </si>
  <si>
    <t>N214</t>
  </si>
  <si>
    <t>N215</t>
  </si>
  <si>
    <t>N216</t>
  </si>
  <si>
    <t>N217</t>
  </si>
  <si>
    <t>N218</t>
  </si>
  <si>
    <t>N219</t>
  </si>
  <si>
    <t>N220</t>
  </si>
  <si>
    <t>N221</t>
  </si>
  <si>
    <t>N222</t>
  </si>
  <si>
    <t>N223</t>
  </si>
  <si>
    <t>N224</t>
  </si>
  <si>
    <t>N225</t>
  </si>
  <si>
    <t>N226</t>
  </si>
  <si>
    <t>N228</t>
  </si>
  <si>
    <t>N229</t>
  </si>
  <si>
    <t>N230</t>
  </si>
  <si>
    <t>N231</t>
  </si>
  <si>
    <t>N232</t>
  </si>
  <si>
    <t>N233</t>
  </si>
  <si>
    <t>N234</t>
  </si>
  <si>
    <t>N235</t>
  </si>
  <si>
    <t>N236</t>
  </si>
  <si>
    <t>N237</t>
  </si>
  <si>
    <t>N238</t>
  </si>
  <si>
    <t>N239</t>
  </si>
  <si>
    <t>N240</t>
  </si>
  <si>
    <t>N241</t>
  </si>
  <si>
    <t>N243</t>
  </si>
  <si>
    <t>N244</t>
  </si>
  <si>
    <t>N246</t>
  </si>
  <si>
    <t>N247</t>
  </si>
  <si>
    <t>N248</t>
  </si>
  <si>
    <t>N249</t>
  </si>
  <si>
    <t>N250</t>
  </si>
  <si>
    <t>N252</t>
  </si>
  <si>
    <t>N253</t>
  </si>
  <si>
    <t>N254</t>
  </si>
  <si>
    <t>N255</t>
  </si>
  <si>
    <t>N256</t>
  </si>
  <si>
    <t>N257</t>
  </si>
  <si>
    <t>N258</t>
  </si>
  <si>
    <t>N259</t>
  </si>
  <si>
    <t>N260</t>
  </si>
  <si>
    <t>N261</t>
  </si>
  <si>
    <t>N262</t>
  </si>
  <si>
    <t>N263</t>
  </si>
  <si>
    <t>N264</t>
  </si>
  <si>
    <t>N265</t>
  </si>
  <si>
    <t>N266</t>
  </si>
  <si>
    <t>N267</t>
  </si>
  <si>
    <t>N268</t>
  </si>
  <si>
    <t>N269</t>
  </si>
  <si>
    <t>N270</t>
  </si>
  <si>
    <t>N271</t>
  </si>
  <si>
    <t>N272</t>
  </si>
  <si>
    <t>N273</t>
  </si>
  <si>
    <t>N274</t>
  </si>
  <si>
    <t>N275</t>
  </si>
  <si>
    <t>N276</t>
  </si>
  <si>
    <t>N277</t>
  </si>
  <si>
    <t>N278</t>
  </si>
  <si>
    <t>N279</t>
  </si>
  <si>
    <t>N280</t>
  </si>
  <si>
    <t>N281</t>
  </si>
  <si>
    <t>N282</t>
  </si>
  <si>
    <t>N283</t>
  </si>
  <si>
    <t>N286</t>
  </si>
  <si>
    <t>N290</t>
  </si>
  <si>
    <t>N291</t>
  </si>
  <si>
    <t>N296</t>
  </si>
  <si>
    <t>N299</t>
  </si>
  <si>
    <t>N300</t>
  </si>
  <si>
    <t>N308</t>
  </si>
  <si>
    <t>N310</t>
  </si>
  <si>
    <t>Reverse primer (5'-3')</t>
    <phoneticPr fontId="2" type="noConversion"/>
  </si>
  <si>
    <t>Forward primer (5'-3')</t>
    <phoneticPr fontId="2" type="noConversion"/>
  </si>
  <si>
    <t>No.</t>
    <phoneticPr fontId="2" type="noConversion"/>
  </si>
  <si>
    <t>N314</t>
    <phoneticPr fontId="2" type="noConversion"/>
  </si>
  <si>
    <t>Chinese Spring</t>
  </si>
  <si>
    <t>Qixia, Shandong</t>
    <phoneticPr fontId="2" type="noConversion"/>
  </si>
  <si>
    <t>Weifang, Shandong</t>
    <phoneticPr fontId="2" type="noConversion"/>
  </si>
  <si>
    <t>Pulagu, Shandong</t>
    <phoneticPr fontId="2" type="noConversion"/>
  </si>
  <si>
    <t>Ludong University, Shandong</t>
    <phoneticPr fontId="2" type="noConversion"/>
  </si>
  <si>
    <t>Shijiazhuang, Hebei</t>
    <phoneticPr fontId="2" type="noConversion"/>
  </si>
  <si>
    <t>Vector construction for plant transformation</t>
    <phoneticPr fontId="2" type="noConversion"/>
  </si>
  <si>
    <t>TTCTGCAGGTCGACTCTAGAGGATCCATGATGGTGGGGGTGGGCGA</t>
    <phoneticPr fontId="2" type="noConversion"/>
  </si>
  <si>
    <t>GAGCGGCCGCCACCGCGGTGGAGCTCTCAAGATTCAGAGCAAATCG</t>
    <phoneticPr fontId="2" type="noConversion"/>
  </si>
  <si>
    <t>Environment</t>
    <phoneticPr fontId="2" type="noConversion"/>
  </si>
  <si>
    <t>Marker</t>
  </si>
  <si>
    <t>Plant height</t>
  </si>
  <si>
    <t>DA-InDel2</t>
  </si>
  <si>
    <t>2A</t>
  </si>
  <si>
    <t>Spike length</t>
  </si>
  <si>
    <t>Spike stem length</t>
  </si>
  <si>
    <t>Awn length</t>
  </si>
  <si>
    <t>Flag leaf length</t>
  </si>
  <si>
    <t>Spike number</t>
  </si>
  <si>
    <t>Spikelet number per spike</t>
  </si>
  <si>
    <t>Grain number per spike</t>
  </si>
  <si>
    <t>Grain length</t>
  </si>
  <si>
    <t>Grain width</t>
  </si>
  <si>
    <t>1000-grain weight</t>
  </si>
  <si>
    <t>Protein content</t>
  </si>
  <si>
    <t>Test weight</t>
  </si>
  <si>
    <t>Wet gluten content</t>
  </si>
  <si>
    <t>DB-SNP10</t>
  </si>
  <si>
    <t>2B</t>
  </si>
  <si>
    <t>P</t>
  </si>
  <si>
    <t>DA-InDel2</t>
    <phoneticPr fontId="2" type="noConversion"/>
  </si>
  <si>
    <t>DB-SNP10</t>
    <phoneticPr fontId="2" type="noConversion"/>
  </si>
  <si>
    <t>DB-SNP10-AluI</t>
    <phoneticPr fontId="2" type="noConversion"/>
  </si>
  <si>
    <t>Sequence validation and polymorphism analysis</t>
    <phoneticPr fontId="2" type="noConversion"/>
  </si>
  <si>
    <t>SeqD11A-coding-1</t>
    <phoneticPr fontId="2" type="noConversion"/>
  </si>
  <si>
    <t>SeqD11A-coding-2</t>
    <phoneticPr fontId="2" type="noConversion"/>
  </si>
  <si>
    <t>SeqD11B-coding-1</t>
  </si>
  <si>
    <t>SeqD11B-coding-2</t>
  </si>
  <si>
    <t>SeqD11D-coding-1</t>
  </si>
  <si>
    <t>SeqD11D-coding-2</t>
  </si>
  <si>
    <t>SeqD11A-promoter-1</t>
  </si>
  <si>
    <t>SeqD11B-promoter-1</t>
  </si>
  <si>
    <t>SeqD11D-promoter-1</t>
  </si>
  <si>
    <t>Haplotype identification</t>
    <phoneticPr fontId="2" type="noConversion"/>
  </si>
  <si>
    <t>pUbi-TaD11-2A</t>
    <phoneticPr fontId="2" type="noConversion"/>
  </si>
  <si>
    <t>qRT-TaD11-2A-rice</t>
    <phoneticPr fontId="2" type="noConversion"/>
  </si>
  <si>
    <t>qRT-TaD11-2A-wheat</t>
    <phoneticPr fontId="2" type="noConversion"/>
  </si>
  <si>
    <t>qRT-TaD11-2B-wheat</t>
    <phoneticPr fontId="2" type="noConversion"/>
  </si>
  <si>
    <t>qRT-TaD11-2D-wheat</t>
    <phoneticPr fontId="2" type="noConversion"/>
  </si>
  <si>
    <t>qRT-TaGAPDH-wheat</t>
    <phoneticPr fontId="2" type="noConversion"/>
  </si>
  <si>
    <t>qRT-CPB1-rice</t>
    <phoneticPr fontId="2" type="noConversion"/>
  </si>
  <si>
    <t>qRT-OsUbiquitin-rice</t>
    <phoneticPr fontId="2" type="noConversion"/>
  </si>
  <si>
    <t>SeqD11A-kronos</t>
    <phoneticPr fontId="2" type="noConversion"/>
  </si>
  <si>
    <t>Pos (RefSeq v2.1)</t>
    <phoneticPr fontId="2" type="noConversion"/>
  </si>
  <si>
    <t>Pos (IRGSP-1.0)</t>
    <phoneticPr fontId="2" type="noConversion"/>
  </si>
  <si>
    <t>P</t>
    <phoneticPr fontId="2" type="noConversion"/>
  </si>
  <si>
    <t>1000-grain weight</t>
    <phoneticPr fontId="2" type="noConversion"/>
  </si>
  <si>
    <t>Panicle length</t>
    <phoneticPr fontId="2" type="noConversion"/>
  </si>
  <si>
    <t>Grain length</t>
    <phoneticPr fontId="2" type="noConversion"/>
  </si>
  <si>
    <t>Grain width</t>
    <phoneticPr fontId="2" type="noConversion"/>
  </si>
  <si>
    <r>
      <t>Sequencing verification for</t>
    </r>
    <r>
      <rPr>
        <i/>
        <sz val="11"/>
        <color rgb="FF000000"/>
        <rFont val="Times New Roman"/>
        <family val="1"/>
      </rPr>
      <t xml:space="preserve"> tad11-2a</t>
    </r>
    <r>
      <rPr>
        <sz val="11"/>
        <color rgb="FF000000"/>
        <rFont val="Times New Roman"/>
        <family val="1"/>
      </rPr>
      <t xml:space="preserve"> mutant</t>
    </r>
    <phoneticPr fontId="2" type="noConversion"/>
  </si>
  <si>
    <t>Grain yield per plant</t>
  </si>
  <si>
    <t>BLUE7</t>
  </si>
  <si>
    <t>BLUE3</t>
  </si>
  <si>
    <t>BLUE7</t>
    <phoneticPr fontId="2" type="noConversion"/>
  </si>
  <si>
    <r>
      <t xml:space="preserve">Pink highlighting indicates 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value &lt; 0.05</t>
    </r>
    <phoneticPr fontId="2" type="noConversion"/>
  </si>
  <si>
    <t>2017–2018</t>
  </si>
  <si>
    <t>2018–2019</t>
  </si>
  <si>
    <t>2019–2020</t>
  </si>
  <si>
    <t>SNP01</t>
    <phoneticPr fontId="2" type="noConversion"/>
  </si>
  <si>
    <t>SNP02</t>
  </si>
  <si>
    <t>SNP03</t>
  </si>
  <si>
    <t>SNP04</t>
  </si>
  <si>
    <t>SNP05</t>
  </si>
  <si>
    <t>SNP06</t>
  </si>
  <si>
    <t>SNP07</t>
  </si>
  <si>
    <t>SNP08</t>
  </si>
  <si>
    <t>SNP09</t>
  </si>
  <si>
    <t>SNP10</t>
  </si>
  <si>
    <t>SNP11</t>
  </si>
  <si>
    <t>SNP12</t>
  </si>
  <si>
    <t>SNP13</t>
  </si>
  <si>
    <t>SNP14</t>
  </si>
  <si>
    <t>SNP15</t>
  </si>
  <si>
    <t>SNP16</t>
  </si>
  <si>
    <t>SNP17</t>
  </si>
  <si>
    <t>SNP18</t>
  </si>
  <si>
    <t>SNP19</t>
  </si>
  <si>
    <t>SNP20</t>
  </si>
  <si>
    <t>SNP21</t>
  </si>
  <si>
    <t>SNP22</t>
  </si>
  <si>
    <t>SNP23</t>
  </si>
  <si>
    <t>SNP24</t>
  </si>
  <si>
    <t>SNP25</t>
  </si>
  <si>
    <t>SNP26</t>
  </si>
  <si>
    <t>SNP27</t>
  </si>
  <si>
    <t>SNP28</t>
  </si>
  <si>
    <t>SNP29</t>
  </si>
  <si>
    <t>SNP30</t>
  </si>
  <si>
    <t>SNP31</t>
  </si>
  <si>
    <t>SNP32</t>
  </si>
  <si>
    <t>SNP33</t>
  </si>
  <si>
    <t>SNP34</t>
  </si>
  <si>
    <t>SNP35</t>
  </si>
  <si>
    <t>SNP36</t>
  </si>
  <si>
    <t>SNP37</t>
  </si>
  <si>
    <t>SNP38</t>
  </si>
  <si>
    <t>SNP39</t>
  </si>
  <si>
    <t>SNP40</t>
  </si>
  <si>
    <t>SNP41</t>
  </si>
  <si>
    <t>SNP42</t>
  </si>
  <si>
    <t>Purpose</t>
    <phoneticPr fontId="2" type="noConversion"/>
  </si>
  <si>
    <r>
      <t xml:space="preserve">Haplotypes of </t>
    </r>
    <r>
      <rPr>
        <b/>
        <i/>
        <sz val="11"/>
        <rFont val="Times New Roman"/>
        <family val="1"/>
      </rPr>
      <t>TaD11-2A</t>
    </r>
    <phoneticPr fontId="2" type="noConversion"/>
  </si>
  <si>
    <r>
      <t xml:space="preserve">Haplotypes of </t>
    </r>
    <r>
      <rPr>
        <b/>
        <i/>
        <sz val="11"/>
        <rFont val="Times New Roman"/>
        <family val="1"/>
      </rPr>
      <t>TaD11-2B</t>
    </r>
    <phoneticPr fontId="2" type="noConversion"/>
  </si>
  <si>
    <r>
      <t>-Log</t>
    </r>
    <r>
      <rPr>
        <b/>
        <vertAlign val="subscript"/>
        <sz val="11"/>
        <rFont val="Times New Roman"/>
        <family val="1"/>
      </rPr>
      <t>10</t>
    </r>
    <r>
      <rPr>
        <b/>
        <sz val="11"/>
        <rFont val="Times New Roman"/>
        <family val="1"/>
      </rPr>
      <t xml:space="preserve"> (</t>
    </r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>)</t>
    </r>
    <phoneticPr fontId="2" type="noConversion"/>
  </si>
  <si>
    <r>
      <rPr>
        <b/>
        <sz val="11"/>
        <color theme="1"/>
        <rFont val="Times New Roman"/>
        <family val="1"/>
      </rPr>
      <t>Table S1.</t>
    </r>
    <r>
      <rPr>
        <sz val="11"/>
        <color theme="1"/>
        <rFont val="Times New Roman"/>
        <family val="1"/>
      </rPr>
      <t xml:space="preserve"> Primers used in this study.</t>
    </r>
    <phoneticPr fontId="2" type="noConversion"/>
  </si>
  <si>
    <r>
      <rPr>
        <b/>
        <sz val="11"/>
        <rFont val="Times New Roman"/>
        <family val="1"/>
      </rPr>
      <t>Table S2.</t>
    </r>
    <r>
      <rPr>
        <sz val="11"/>
        <rFont val="Times New Roman"/>
        <family val="1"/>
      </rPr>
      <t xml:space="preserve"> TaD11 information and homologs in cereals.</t>
    </r>
    <phoneticPr fontId="2" type="noConversion"/>
  </si>
  <si>
    <r>
      <rPr>
        <b/>
        <sz val="11"/>
        <rFont val="Times New Roman"/>
        <family val="1"/>
      </rPr>
      <t>Table S3.</t>
    </r>
    <r>
      <rPr>
        <sz val="11"/>
        <rFont val="Times New Roman"/>
        <family val="1"/>
      </rPr>
      <t xml:space="preserve"> Sixty wheat accessions for polymorphism analysis.</t>
    </r>
    <phoneticPr fontId="2" type="noConversion"/>
  </si>
  <si>
    <r>
      <rPr>
        <b/>
        <sz val="11"/>
        <color theme="1"/>
        <rFont val="Times New Roman"/>
        <family val="1"/>
      </rPr>
      <t xml:space="preserve">Table S4. </t>
    </r>
    <r>
      <rPr>
        <sz val="11"/>
        <color theme="1"/>
        <rFont val="Times New Roman"/>
        <family val="1"/>
      </rPr>
      <t>Origins and TaD11 haplotypes of 314 wheat accessions.</t>
    </r>
    <phoneticPr fontId="2" type="noConversion"/>
  </si>
  <si>
    <r>
      <rPr>
        <b/>
        <sz val="11"/>
        <color theme="1"/>
        <rFont val="Times New Roman"/>
        <family val="1"/>
      </rPr>
      <t>Table S5.</t>
    </r>
    <r>
      <rPr>
        <sz val="11"/>
        <color theme="1"/>
        <rFont val="Times New Roman"/>
        <family val="1"/>
      </rPr>
      <t xml:space="preserve"> Information on the seven environments used in this study.</t>
    </r>
    <phoneticPr fontId="12" type="noConversion"/>
  </si>
  <si>
    <r>
      <rPr>
        <b/>
        <sz val="11"/>
        <color theme="1"/>
        <rFont val="Times New Roman"/>
        <family val="1"/>
      </rPr>
      <t>Table S6.</t>
    </r>
    <r>
      <rPr>
        <i/>
        <sz val="11"/>
        <color theme="1"/>
        <rFont val="Times New Roman"/>
        <family val="1"/>
      </rPr>
      <t xml:space="preserve"> P</t>
    </r>
    <r>
      <rPr>
        <sz val="11"/>
        <color theme="1"/>
        <rFont val="Times New Roman"/>
        <family val="1"/>
      </rPr>
      <t xml:space="preserve"> values for association analyses between TaD11 haplotypes and 15 agronomic traits in seven environments.</t>
    </r>
    <phoneticPr fontId="12" type="noConversion"/>
  </si>
  <si>
    <r>
      <rPr>
        <b/>
        <sz val="11"/>
        <color theme="1"/>
        <rFont val="Times New Roman"/>
        <family val="1"/>
      </rPr>
      <t>Table S7.</t>
    </r>
    <r>
      <rPr>
        <i/>
        <sz val="11"/>
        <color theme="1"/>
        <rFont val="Times New Roman"/>
        <family val="1"/>
      </rPr>
      <t xml:space="preserve"> P</t>
    </r>
    <r>
      <rPr>
        <sz val="11"/>
        <color theme="1"/>
        <rFont val="Times New Roman"/>
        <family val="1"/>
      </rPr>
      <t xml:space="preserve"> values for association analyses between OsD11 natural variations and four yield-related traits in rice. </t>
    </r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_);[Red]\(0.00\)"/>
  </numFmts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sz val="9"/>
      <name val="宋体"/>
      <family val="2"/>
      <charset val="134"/>
    </font>
    <font>
      <sz val="11"/>
      <color theme="1"/>
      <name val="Arial"/>
      <family val="2"/>
    </font>
    <font>
      <sz val="11"/>
      <name val="Times New Roman"/>
      <family val="1"/>
    </font>
    <font>
      <i/>
      <sz val="1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b/>
      <sz val="11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name val="Times New Roman"/>
      <family val="1"/>
    </font>
    <font>
      <b/>
      <vertAlign val="subscript"/>
      <sz val="1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10" fillId="0" borderId="0">
      <alignment vertical="center"/>
    </xf>
    <xf numFmtId="0" fontId="1" fillId="0" borderId="0"/>
    <xf numFmtId="0" fontId="1" fillId="0" borderId="0"/>
    <xf numFmtId="0" fontId="11" fillId="0" borderId="0"/>
  </cellStyleXfs>
  <cellXfs count="69">
    <xf numFmtId="0" fontId="0" fillId="0" borderId="0" xfId="0">
      <alignment vertical="center"/>
    </xf>
    <xf numFmtId="0" fontId="4" fillId="0" borderId="0" xfId="0" applyFont="1" applyAlignment="1">
      <alignment vertical="center" wrapText="1"/>
    </xf>
    <xf numFmtId="0" fontId="5" fillId="0" borderId="0" xfId="0" applyFont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176" fontId="5" fillId="0" borderId="0" xfId="0" applyNumberFormat="1" applyFont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176" fontId="5" fillId="0" borderId="1" xfId="0" applyNumberFormat="1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8" fillId="0" borderId="0" xfId="0" applyFont="1" applyAlignment="1">
      <alignment vertical="center" wrapText="1"/>
    </xf>
    <xf numFmtId="0" fontId="9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vertical="center" wrapText="1"/>
    </xf>
    <xf numFmtId="0" fontId="9" fillId="0" borderId="0" xfId="0" applyFont="1" applyBorder="1" applyAlignment="1">
      <alignment horizontal="left" vertical="center" wrapText="1"/>
    </xf>
    <xf numFmtId="0" fontId="8" fillId="0" borderId="0" xfId="0" applyFont="1" applyBorder="1" applyAlignment="1">
      <alignment vertical="center" wrapText="1"/>
    </xf>
    <xf numFmtId="0" fontId="9" fillId="0" borderId="3" xfId="0" applyFont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/>
    </xf>
    <xf numFmtId="0" fontId="5" fillId="0" borderId="0" xfId="1" applyFont="1" applyFill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Border="1" applyAlignment="1">
      <alignment horizontal="left" vertical="center" wrapText="1"/>
    </xf>
    <xf numFmtId="0" fontId="5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0" fontId="8" fillId="0" borderId="0" xfId="0" applyFont="1" applyFill="1" applyAlignment="1">
      <alignment horizontal="left" vertical="center"/>
    </xf>
    <xf numFmtId="0" fontId="5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177" fontId="5" fillId="0" borderId="0" xfId="0" applyNumberFormat="1" applyFont="1" applyAlignment="1">
      <alignment horizontal="left" vertical="center"/>
    </xf>
    <xf numFmtId="177" fontId="5" fillId="0" borderId="1" xfId="0" applyNumberFormat="1" applyFont="1" applyBorder="1" applyAlignment="1">
      <alignment horizontal="left" vertical="center"/>
    </xf>
    <xf numFmtId="177" fontId="5" fillId="0" borderId="0" xfId="0" applyNumberFormat="1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177" fontId="5" fillId="0" borderId="2" xfId="0" applyNumberFormat="1" applyFont="1" applyBorder="1" applyAlignment="1">
      <alignment horizontal="left" vertical="center"/>
    </xf>
    <xf numFmtId="11" fontId="5" fillId="0" borderId="0" xfId="0" applyNumberFormat="1" applyFont="1" applyFill="1" applyAlignment="1">
      <alignment horizontal="left" vertical="center"/>
    </xf>
    <xf numFmtId="11" fontId="5" fillId="0" borderId="2" xfId="0" applyNumberFormat="1" applyFont="1" applyFill="1" applyBorder="1" applyAlignment="1">
      <alignment horizontal="left" vertical="center"/>
    </xf>
    <xf numFmtId="11" fontId="5" fillId="0" borderId="0" xfId="0" applyNumberFormat="1" applyFont="1" applyFill="1" applyBorder="1" applyAlignment="1">
      <alignment horizontal="left" vertical="center"/>
    </xf>
    <xf numFmtId="11" fontId="5" fillId="0" borderId="1" xfId="0" applyNumberFormat="1" applyFont="1" applyFill="1" applyBorder="1" applyAlignment="1">
      <alignment horizontal="left" vertical="center"/>
    </xf>
    <xf numFmtId="11" fontId="8" fillId="0" borderId="0" xfId="0" applyNumberFormat="1" applyFont="1" applyFill="1" applyAlignment="1">
      <alignment horizontal="left" vertical="center"/>
    </xf>
    <xf numFmtId="11" fontId="8" fillId="0" borderId="0" xfId="0" applyNumberFormat="1" applyFont="1" applyFill="1" applyBorder="1" applyAlignment="1">
      <alignment horizontal="left" vertical="center"/>
    </xf>
    <xf numFmtId="11" fontId="8" fillId="0" borderId="1" xfId="0" applyNumberFormat="1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0" borderId="0" xfId="4" applyFont="1" applyFill="1" applyAlignment="1">
      <alignment horizontal="left" vertical="center"/>
    </xf>
    <xf numFmtId="0" fontId="5" fillId="0" borderId="0" xfId="1" applyFont="1" applyFill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5" fillId="0" borderId="0" xfId="4" applyFont="1" applyFill="1" applyBorder="1" applyAlignment="1">
      <alignment horizontal="left" vertical="center"/>
    </xf>
    <xf numFmtId="0" fontId="5" fillId="0" borderId="1" xfId="4" applyFont="1" applyFill="1" applyBorder="1" applyAlignment="1">
      <alignment horizontal="left" vertical="center"/>
    </xf>
    <xf numFmtId="0" fontId="5" fillId="0" borderId="1" xfId="1" applyFont="1" applyFill="1" applyBorder="1" applyAlignment="1">
      <alignment horizontal="left" vertical="center"/>
    </xf>
    <xf numFmtId="0" fontId="8" fillId="0" borderId="0" xfId="4" applyFont="1" applyFill="1" applyBorder="1" applyAlignment="1">
      <alignment horizontal="left" vertical="center"/>
    </xf>
    <xf numFmtId="0" fontId="7" fillId="0" borderId="0" xfId="0" applyFont="1" applyBorder="1" applyAlignment="1">
      <alignment vertical="center" wrapText="1"/>
    </xf>
    <xf numFmtId="0" fontId="5" fillId="0" borderId="1" xfId="0" applyFont="1" applyFill="1" applyBorder="1" applyAlignment="1">
      <alignment horizontal="left" vertical="center"/>
    </xf>
    <xf numFmtId="0" fontId="8" fillId="0" borderId="1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/>
    </xf>
    <xf numFmtId="0" fontId="17" fillId="0" borderId="3" xfId="0" applyFont="1" applyBorder="1" applyAlignment="1">
      <alignment horizontal="left" vertical="center" wrapText="1"/>
    </xf>
    <xf numFmtId="0" fontId="16" fillId="0" borderId="3" xfId="0" applyFont="1" applyBorder="1" applyAlignment="1">
      <alignment horizontal="left" vertical="center"/>
    </xf>
    <xf numFmtId="0" fontId="16" fillId="0" borderId="3" xfId="1" applyFont="1" applyFill="1" applyBorder="1" applyAlignment="1">
      <alignment horizontal="left" vertical="center"/>
    </xf>
    <xf numFmtId="0" fontId="16" fillId="0" borderId="3" xfId="0" applyFont="1" applyFill="1" applyBorder="1" applyAlignment="1">
      <alignment horizontal="left" vertical="center"/>
    </xf>
    <xf numFmtId="0" fontId="13" fillId="0" borderId="3" xfId="0" applyFont="1" applyBorder="1" applyAlignment="1">
      <alignment horizontal="left" vertical="center" wrapText="1"/>
    </xf>
    <xf numFmtId="0" fontId="18" fillId="0" borderId="3" xfId="0" applyFont="1" applyBorder="1" applyAlignment="1">
      <alignment horizontal="left" vertical="center"/>
    </xf>
    <xf numFmtId="0" fontId="16" fillId="0" borderId="3" xfId="0" quotePrefix="1" applyFont="1" applyBorder="1" applyAlignment="1">
      <alignment horizontal="left" vertical="center"/>
    </xf>
    <xf numFmtId="0" fontId="13" fillId="0" borderId="3" xfId="0" applyFont="1" applyFill="1" applyBorder="1" applyAlignment="1">
      <alignment horizontal="left" vertical="center"/>
    </xf>
    <xf numFmtId="0" fontId="20" fillId="0" borderId="3" xfId="0" applyFont="1" applyFill="1" applyBorder="1" applyAlignment="1">
      <alignment horizontal="left" vertical="center"/>
    </xf>
    <xf numFmtId="0" fontId="16" fillId="0" borderId="3" xfId="0" quotePrefix="1" applyFont="1" applyFill="1" applyBorder="1" applyAlignment="1">
      <alignment horizontal="left" vertical="center"/>
    </xf>
    <xf numFmtId="0" fontId="4" fillId="0" borderId="0" xfId="0" applyFont="1" applyBorder="1" applyAlignment="1">
      <alignment vertical="center" wrapText="1"/>
    </xf>
    <xf numFmtId="0" fontId="5" fillId="0" borderId="0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5">
    <cellStyle name="常规" xfId="0" builtinId="0"/>
    <cellStyle name="常规 2" xfId="3" xr:uid="{7FC84652-A880-4D36-89C2-B7B0513C26CF}"/>
    <cellStyle name="常规 3" xfId="4" xr:uid="{5185FE3D-A8F9-4AEF-AB11-A2D75165A0F5}"/>
    <cellStyle name="常规 5" xfId="2" xr:uid="{44A506EA-37EE-4AC7-8547-6D0208CC6569}"/>
    <cellStyle name="常规 6" xfId="1" xr:uid="{5643C19C-BC74-4360-A4EB-CE9E3C84BD94}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DF6AE-BFBC-4C90-9F6A-050522DF12B4}">
  <dimension ref="A1:D24"/>
  <sheetViews>
    <sheetView tabSelected="1" zoomScaleNormal="100" workbookViewId="0">
      <selection activeCell="A2" sqref="A2"/>
    </sheetView>
  </sheetViews>
  <sheetFormatPr defaultColWidth="26.3984375" defaultRowHeight="13.85" x14ac:dyDescent="0.25"/>
  <cols>
    <col min="1" max="1" width="39.3984375" style="1" customWidth="1"/>
    <col min="2" max="2" width="19.8984375" style="1" customWidth="1"/>
    <col min="3" max="4" width="34.796875" style="1" customWidth="1"/>
    <col min="5" max="16384" width="26.3984375" style="1"/>
  </cols>
  <sheetData>
    <row r="1" spans="1:4" ht="20.05" customHeight="1" x14ac:dyDescent="0.25">
      <c r="A1" s="47" t="s">
        <v>916</v>
      </c>
      <c r="B1" s="24"/>
      <c r="C1" s="24"/>
      <c r="D1" s="24"/>
    </row>
    <row r="2" spans="1:4" ht="20.05" customHeight="1" x14ac:dyDescent="0.25">
      <c r="A2" s="56" t="s">
        <v>912</v>
      </c>
      <c r="B2" s="56" t="s">
        <v>17</v>
      </c>
      <c r="C2" s="56" t="s">
        <v>798</v>
      </c>
      <c r="D2" s="56" t="s">
        <v>797</v>
      </c>
    </row>
    <row r="3" spans="1:4" ht="14.4" x14ac:dyDescent="0.25">
      <c r="A3" s="16" t="s">
        <v>861</v>
      </c>
      <c r="B3" s="16" t="s">
        <v>853</v>
      </c>
      <c r="C3" s="16" t="s">
        <v>53</v>
      </c>
      <c r="D3" s="16" t="s">
        <v>54</v>
      </c>
    </row>
    <row r="4" spans="1:4" ht="14.4" x14ac:dyDescent="0.25">
      <c r="A4" s="18" t="s">
        <v>18</v>
      </c>
      <c r="B4" s="19" t="s">
        <v>852</v>
      </c>
      <c r="C4" s="18" t="s">
        <v>19</v>
      </c>
      <c r="D4" s="18" t="s">
        <v>20</v>
      </c>
    </row>
    <row r="5" spans="1:4" ht="14.4" x14ac:dyDescent="0.25">
      <c r="A5" s="14"/>
      <c r="B5" s="15" t="s">
        <v>851</v>
      </c>
      <c r="C5" s="14" t="s">
        <v>21</v>
      </c>
      <c r="D5" s="14" t="s">
        <v>22</v>
      </c>
    </row>
    <row r="6" spans="1:4" ht="14.4" x14ac:dyDescent="0.25">
      <c r="A6" s="14"/>
      <c r="B6" s="15" t="s">
        <v>846</v>
      </c>
      <c r="C6" s="15" t="s">
        <v>55</v>
      </c>
      <c r="D6" s="14" t="s">
        <v>56</v>
      </c>
    </row>
    <row r="7" spans="1:4" ht="14.4" x14ac:dyDescent="0.25">
      <c r="A7" s="14"/>
      <c r="B7" s="15" t="s">
        <v>847</v>
      </c>
      <c r="C7" s="14" t="s">
        <v>57</v>
      </c>
      <c r="D7" s="14" t="s">
        <v>58</v>
      </c>
    </row>
    <row r="8" spans="1:4" ht="14.4" x14ac:dyDescent="0.25">
      <c r="A8" s="14"/>
      <c r="B8" s="15" t="s">
        <v>848</v>
      </c>
      <c r="C8" s="14" t="s">
        <v>59</v>
      </c>
      <c r="D8" s="14" t="s">
        <v>60</v>
      </c>
    </row>
    <row r="9" spans="1:4" ht="14.4" x14ac:dyDescent="0.25">
      <c r="A9" s="14"/>
      <c r="B9" s="15" t="s">
        <v>849</v>
      </c>
      <c r="C9" s="14" t="s">
        <v>61</v>
      </c>
      <c r="D9" s="14" t="s">
        <v>62</v>
      </c>
    </row>
    <row r="10" spans="1:4" ht="14.4" x14ac:dyDescent="0.25">
      <c r="A10" s="16"/>
      <c r="B10" s="17" t="s">
        <v>850</v>
      </c>
      <c r="C10" s="16" t="s">
        <v>63</v>
      </c>
      <c r="D10" s="16" t="s">
        <v>64</v>
      </c>
    </row>
    <row r="11" spans="1:4" ht="28.8" x14ac:dyDescent="0.25">
      <c r="A11" s="16" t="s">
        <v>807</v>
      </c>
      <c r="B11" s="17" t="s">
        <v>845</v>
      </c>
      <c r="C11" s="16" t="s">
        <v>808</v>
      </c>
      <c r="D11" s="16" t="s">
        <v>809</v>
      </c>
    </row>
    <row r="12" spans="1:4" ht="14.4" x14ac:dyDescent="0.25">
      <c r="A12" s="14" t="s">
        <v>834</v>
      </c>
      <c r="B12" s="14" t="s">
        <v>835</v>
      </c>
      <c r="C12" s="14" t="s">
        <v>65</v>
      </c>
      <c r="D12" s="14" t="s">
        <v>66</v>
      </c>
    </row>
    <row r="13" spans="1:4" ht="14.4" x14ac:dyDescent="0.25">
      <c r="A13" s="14"/>
      <c r="B13" s="14" t="s">
        <v>836</v>
      </c>
      <c r="C13" s="14" t="s">
        <v>67</v>
      </c>
      <c r="D13" s="14" t="s">
        <v>68</v>
      </c>
    </row>
    <row r="14" spans="1:4" ht="14.4" x14ac:dyDescent="0.25">
      <c r="A14" s="14"/>
      <c r="B14" s="14" t="s">
        <v>837</v>
      </c>
      <c r="C14" s="15" t="s">
        <v>69</v>
      </c>
      <c r="D14" s="15" t="s">
        <v>70</v>
      </c>
    </row>
    <row r="15" spans="1:4" ht="14.4" x14ac:dyDescent="0.25">
      <c r="A15" s="14"/>
      <c r="B15" s="14" t="s">
        <v>838</v>
      </c>
      <c r="C15" s="15" t="s">
        <v>71</v>
      </c>
      <c r="D15" s="15" t="s">
        <v>72</v>
      </c>
    </row>
    <row r="16" spans="1:4" ht="14.4" x14ac:dyDescent="0.25">
      <c r="A16" s="14"/>
      <c r="B16" s="14" t="s">
        <v>839</v>
      </c>
      <c r="C16" s="15" t="s">
        <v>73</v>
      </c>
      <c r="D16" s="14" t="s">
        <v>74</v>
      </c>
    </row>
    <row r="17" spans="1:4" ht="14.4" x14ac:dyDescent="0.25">
      <c r="A17" s="14"/>
      <c r="B17" s="14" t="s">
        <v>840</v>
      </c>
      <c r="C17" s="15" t="s">
        <v>75</v>
      </c>
      <c r="D17" s="14" t="s">
        <v>76</v>
      </c>
    </row>
    <row r="18" spans="1:4" ht="14.4" x14ac:dyDescent="0.25">
      <c r="A18" s="14"/>
      <c r="B18" s="14" t="s">
        <v>841</v>
      </c>
      <c r="C18" s="14" t="s">
        <v>77</v>
      </c>
      <c r="D18" s="14" t="s">
        <v>78</v>
      </c>
    </row>
    <row r="19" spans="1:4" ht="14.4" x14ac:dyDescent="0.25">
      <c r="A19" s="14"/>
      <c r="B19" s="14" t="s">
        <v>842</v>
      </c>
      <c r="C19" s="14" t="s">
        <v>79</v>
      </c>
      <c r="D19" s="14" t="s">
        <v>80</v>
      </c>
    </row>
    <row r="20" spans="1:4" ht="14.4" x14ac:dyDescent="0.25">
      <c r="A20" s="14"/>
      <c r="B20" s="14" t="s">
        <v>843</v>
      </c>
      <c r="C20" s="14" t="s">
        <v>81</v>
      </c>
      <c r="D20" s="14" t="s">
        <v>82</v>
      </c>
    </row>
    <row r="21" spans="1:4" ht="14.4" x14ac:dyDescent="0.25">
      <c r="A21" s="13" t="s">
        <v>844</v>
      </c>
      <c r="B21" s="13" t="s">
        <v>831</v>
      </c>
      <c r="C21" s="13" t="s">
        <v>83</v>
      </c>
      <c r="D21" s="13" t="s">
        <v>84</v>
      </c>
    </row>
    <row r="22" spans="1:4" ht="14.4" x14ac:dyDescent="0.25">
      <c r="A22" s="14"/>
      <c r="B22" s="14" t="s">
        <v>832</v>
      </c>
      <c r="C22" s="14" t="s">
        <v>85</v>
      </c>
      <c r="D22" s="14" t="s">
        <v>86</v>
      </c>
    </row>
    <row r="23" spans="1:4" ht="14.4" x14ac:dyDescent="0.25">
      <c r="A23" s="20"/>
      <c r="B23" s="20" t="s">
        <v>833</v>
      </c>
      <c r="C23" s="20" t="s">
        <v>87</v>
      </c>
      <c r="D23" s="20" t="s">
        <v>88</v>
      </c>
    </row>
    <row r="24" spans="1:4" x14ac:dyDescent="0.25">
      <c r="A24" s="66"/>
      <c r="B24" s="66"/>
      <c r="C24" s="66"/>
      <c r="D24" s="66"/>
    </row>
  </sheetData>
  <mergeCells count="1">
    <mergeCell ref="A24:D24"/>
  </mergeCells>
  <phoneticPr fontId="2" type="noConversion"/>
  <conditionalFormatting sqref="A21:A23 C18:D23 D16:D17 D6 C4:D5 C7:D10 A4:A10 C12:D13 B12:B23 A2:D3">
    <cfRule type="duplicateValues" dxfId="22" priority="6"/>
  </conditionalFormatting>
  <conditionalFormatting sqref="C11:D11 A11">
    <cfRule type="duplicateValues" dxfId="21" priority="4"/>
  </conditionalFormatting>
  <conditionalFormatting sqref="D2">
    <cfRule type="duplicateValues" dxfId="20" priority="1"/>
  </conditionalFormatting>
  <conditionalFormatting sqref="A21:A23 C18:D23 D16:D17 E14:E23 C4:E5 C7:E10 D6:E6 A4:A10 C12:E13 B12:B23 A2:E3">
    <cfRule type="duplicateValues" dxfId="19" priority="40"/>
  </conditionalFormatting>
  <conditionalFormatting sqref="C11:E11 A11">
    <cfRule type="duplicateValues" dxfId="18" priority="58"/>
  </conditionalFormatting>
  <pageMargins left="0.70866141732283472" right="0.70866141732283472" top="0.74803149606299213" bottom="0.74803149606299213" header="0.31496062992125984" footer="0.31496062992125984"/>
  <pageSetup paperSize="9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1EB57-B2DD-4369-9D19-181F2F2EE6B9}">
  <dimension ref="A1:J12"/>
  <sheetViews>
    <sheetView zoomScaleNormal="100" workbookViewId="0">
      <selection activeCell="A2" sqref="A2"/>
    </sheetView>
  </sheetViews>
  <sheetFormatPr defaultRowHeight="14.4" x14ac:dyDescent="0.25"/>
  <cols>
    <col min="1" max="1" width="18.59765625" style="4" customWidth="1"/>
    <col min="2" max="2" width="20.59765625" style="4" bestFit="1" customWidth="1"/>
    <col min="3" max="3" width="11.19921875" style="4" bestFit="1" customWidth="1"/>
    <col min="4" max="4" width="15.8984375" style="4" bestFit="1" customWidth="1"/>
    <col min="5" max="5" width="22.09765625" style="4" bestFit="1" customWidth="1"/>
    <col min="6" max="6" width="18.3984375" style="4" bestFit="1" customWidth="1"/>
    <col min="7" max="7" width="15.69921875" style="4" bestFit="1" customWidth="1"/>
    <col min="8" max="8" width="10.296875" style="4" bestFit="1" customWidth="1"/>
    <col min="9" max="9" width="18.69921875" style="4" bestFit="1" customWidth="1"/>
    <col min="10" max="10" width="17.09765625" style="4" bestFit="1" customWidth="1"/>
    <col min="11" max="16384" width="8.796875" style="4"/>
  </cols>
  <sheetData>
    <row r="1" spans="1:10" ht="20.05" customHeight="1" x14ac:dyDescent="0.25">
      <c r="A1" s="2" t="s">
        <v>917</v>
      </c>
      <c r="B1" s="2"/>
      <c r="C1" s="2"/>
      <c r="D1" s="2"/>
      <c r="E1" s="2"/>
      <c r="F1" s="2"/>
      <c r="G1" s="2"/>
      <c r="H1" s="2"/>
      <c r="I1" s="2"/>
      <c r="J1" s="2"/>
    </row>
    <row r="2" spans="1:10" ht="20.05" customHeight="1" x14ac:dyDescent="0.25">
      <c r="A2" s="57" t="s">
        <v>3</v>
      </c>
      <c r="B2" s="57" t="s">
        <v>2</v>
      </c>
      <c r="C2" s="57" t="s">
        <v>29</v>
      </c>
      <c r="D2" s="57" t="s">
        <v>4</v>
      </c>
      <c r="E2" s="57" t="s">
        <v>89</v>
      </c>
      <c r="F2" s="57" t="s">
        <v>5</v>
      </c>
      <c r="G2" s="57" t="s">
        <v>39</v>
      </c>
      <c r="H2" s="57" t="s">
        <v>6</v>
      </c>
      <c r="I2" s="57" t="s">
        <v>7</v>
      </c>
      <c r="J2" s="57" t="s">
        <v>8</v>
      </c>
    </row>
    <row r="3" spans="1:10" x14ac:dyDescent="0.25">
      <c r="A3" s="3" t="s">
        <v>15</v>
      </c>
      <c r="B3" s="4" t="s">
        <v>38</v>
      </c>
      <c r="C3" s="5" t="s">
        <v>31</v>
      </c>
      <c r="D3" s="4">
        <v>4050</v>
      </c>
      <c r="E3" s="4" t="s">
        <v>40</v>
      </c>
      <c r="F3" s="2">
        <v>476</v>
      </c>
      <c r="G3" s="6">
        <v>-1.2999999999999999E-2</v>
      </c>
      <c r="H3" s="2">
        <v>7.89</v>
      </c>
      <c r="I3" s="2">
        <v>53.31</v>
      </c>
      <c r="J3" s="2" t="s">
        <v>52</v>
      </c>
    </row>
    <row r="4" spans="1:10" x14ac:dyDescent="0.25">
      <c r="A4" s="3" t="s">
        <v>15</v>
      </c>
      <c r="B4" s="4" t="s">
        <v>23</v>
      </c>
      <c r="C4" s="5" t="s">
        <v>32</v>
      </c>
      <c r="D4" s="4">
        <v>4144</v>
      </c>
      <c r="E4" s="4" t="s">
        <v>41</v>
      </c>
      <c r="F4" s="2">
        <v>475</v>
      </c>
      <c r="G4" s="6">
        <v>-1.6E-2</v>
      </c>
      <c r="H4" s="2">
        <v>7.89</v>
      </c>
      <c r="I4" s="2">
        <v>53.17</v>
      </c>
      <c r="J4" s="2" t="s">
        <v>46</v>
      </c>
    </row>
    <row r="5" spans="1:10" x14ac:dyDescent="0.25">
      <c r="A5" s="3" t="s">
        <v>15</v>
      </c>
      <c r="B5" s="4" t="s">
        <v>24</v>
      </c>
      <c r="C5" s="5" t="s">
        <v>33</v>
      </c>
      <c r="D5" s="4">
        <v>4087</v>
      </c>
      <c r="E5" s="4" t="s">
        <v>42</v>
      </c>
      <c r="F5" s="2">
        <v>478</v>
      </c>
      <c r="G5" s="6">
        <v>-1.7000000000000001E-2</v>
      </c>
      <c r="H5" s="2">
        <v>7.89</v>
      </c>
      <c r="I5" s="2">
        <v>53.56</v>
      </c>
      <c r="J5" s="2" t="s">
        <v>47</v>
      </c>
    </row>
    <row r="6" spans="1:10" x14ac:dyDescent="0.25">
      <c r="A6" s="3" t="s">
        <v>9</v>
      </c>
      <c r="B6" s="4" t="s">
        <v>25</v>
      </c>
      <c r="C6" s="5" t="s">
        <v>34</v>
      </c>
      <c r="D6" s="4">
        <v>4276</v>
      </c>
      <c r="E6" s="4" t="s">
        <v>43</v>
      </c>
      <c r="F6" s="2">
        <v>476</v>
      </c>
      <c r="G6" s="6">
        <v>-2.5999999999999999E-2</v>
      </c>
      <c r="H6" s="2">
        <v>7.89</v>
      </c>
      <c r="I6" s="2">
        <v>53.37</v>
      </c>
      <c r="J6" s="2" t="s">
        <v>45</v>
      </c>
    </row>
    <row r="7" spans="1:10" x14ac:dyDescent="0.25">
      <c r="A7" s="3" t="s">
        <v>30</v>
      </c>
      <c r="B7" s="4" t="s">
        <v>26</v>
      </c>
      <c r="C7" s="5" t="s">
        <v>35</v>
      </c>
      <c r="D7" s="4">
        <v>4426</v>
      </c>
      <c r="E7" s="4" t="s">
        <v>10</v>
      </c>
      <c r="F7" s="2">
        <v>480</v>
      </c>
      <c r="G7" s="6">
        <v>0</v>
      </c>
      <c r="H7" s="2">
        <v>7.99</v>
      </c>
      <c r="I7" s="4">
        <v>53.71</v>
      </c>
      <c r="J7" s="2" t="s">
        <v>48</v>
      </c>
    </row>
    <row r="8" spans="1:10" x14ac:dyDescent="0.25">
      <c r="A8" s="3" t="s">
        <v>11</v>
      </c>
      <c r="B8" s="4" t="s">
        <v>27</v>
      </c>
      <c r="C8" s="5" t="s">
        <v>36</v>
      </c>
      <c r="D8" s="4">
        <v>3466</v>
      </c>
      <c r="E8" s="4" t="s">
        <v>12</v>
      </c>
      <c r="F8" s="2">
        <v>453</v>
      </c>
      <c r="G8" s="6">
        <v>3.0000000000000001E-3</v>
      </c>
      <c r="H8" s="2">
        <v>8.5299999999999994</v>
      </c>
      <c r="I8" s="2">
        <v>50.18</v>
      </c>
      <c r="J8" s="2" t="s">
        <v>49</v>
      </c>
    </row>
    <row r="9" spans="1:10" x14ac:dyDescent="0.25">
      <c r="A9" s="3" t="s">
        <v>16</v>
      </c>
      <c r="B9" s="2" t="s">
        <v>0</v>
      </c>
      <c r="C9" s="7" t="s">
        <v>1</v>
      </c>
      <c r="D9" s="2">
        <v>3499</v>
      </c>
      <c r="E9" s="2" t="s">
        <v>44</v>
      </c>
      <c r="F9" s="2">
        <v>459</v>
      </c>
      <c r="G9" s="8">
        <v>-7.0999999999999994E-2</v>
      </c>
      <c r="H9" s="2">
        <v>9.2799999999999994</v>
      </c>
      <c r="I9" s="2">
        <v>51.46</v>
      </c>
      <c r="J9" s="2" t="s">
        <v>50</v>
      </c>
    </row>
    <row r="10" spans="1:10" x14ac:dyDescent="0.25">
      <c r="A10" s="9" t="s">
        <v>13</v>
      </c>
      <c r="B10" s="10" t="s">
        <v>28</v>
      </c>
      <c r="C10" s="11" t="s">
        <v>37</v>
      </c>
      <c r="D10" s="10">
        <v>4637</v>
      </c>
      <c r="E10" s="10" t="s">
        <v>14</v>
      </c>
      <c r="F10" s="10">
        <v>489</v>
      </c>
      <c r="G10" s="12">
        <v>-5.7000000000000002E-2</v>
      </c>
      <c r="H10" s="10">
        <v>7.77</v>
      </c>
      <c r="I10" s="10">
        <v>54.07</v>
      </c>
      <c r="J10" s="10" t="s">
        <v>51</v>
      </c>
    </row>
    <row r="11" spans="1:10" x14ac:dyDescent="0.25">
      <c r="B11" s="2"/>
      <c r="C11" s="2"/>
      <c r="D11" s="2"/>
      <c r="E11" s="2"/>
      <c r="F11" s="2"/>
      <c r="G11" s="2"/>
      <c r="H11" s="2"/>
      <c r="I11" s="2"/>
      <c r="J11" s="2"/>
    </row>
    <row r="12" spans="1:10" x14ac:dyDescent="0.25">
      <c r="A12" s="2"/>
      <c r="B12" s="2"/>
      <c r="C12" s="2"/>
      <c r="D12" s="2"/>
      <c r="E12" s="2"/>
      <c r="F12" s="2"/>
      <c r="G12" s="2"/>
      <c r="H12" s="2"/>
      <c r="I12" s="2"/>
      <c r="J12" s="2"/>
    </row>
  </sheetData>
  <phoneticPr fontId="2" type="noConversion"/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9E5A1-0647-4F1F-9DC5-23D31C609922}">
  <sheetPr codeName="Sheet1"/>
  <dimension ref="A1:C62"/>
  <sheetViews>
    <sheetView zoomScaleNormal="100" workbookViewId="0">
      <selection activeCell="A2" sqref="A2"/>
    </sheetView>
  </sheetViews>
  <sheetFormatPr defaultColWidth="9.8984375" defaultRowHeight="14.4" x14ac:dyDescent="0.25"/>
  <cols>
    <col min="1" max="1" width="7.3984375" style="44" customWidth="1"/>
    <col min="2" max="2" width="23.69921875" style="44" customWidth="1"/>
    <col min="3" max="3" width="17.59765625" style="44" customWidth="1"/>
    <col min="4" max="16384" width="9.8984375" style="44"/>
  </cols>
  <sheetData>
    <row r="1" spans="1:3" ht="20.05" customHeight="1" x14ac:dyDescent="0.25">
      <c r="A1" s="48" t="s">
        <v>918</v>
      </c>
      <c r="C1" s="48"/>
    </row>
    <row r="2" spans="1:3" ht="20.05" customHeight="1" x14ac:dyDescent="0.25">
      <c r="A2" s="58" t="s">
        <v>799</v>
      </c>
      <c r="B2" s="58" t="s">
        <v>97</v>
      </c>
      <c r="C2" s="58" t="s">
        <v>98</v>
      </c>
    </row>
    <row r="3" spans="1:3" x14ac:dyDescent="0.25">
      <c r="A3" s="44">
        <v>1</v>
      </c>
      <c r="B3" s="45">
        <v>5467</v>
      </c>
      <c r="C3" s="45" t="s">
        <v>380</v>
      </c>
    </row>
    <row r="4" spans="1:3" x14ac:dyDescent="0.25">
      <c r="A4" s="44">
        <v>2</v>
      </c>
      <c r="B4" s="45" t="s">
        <v>407</v>
      </c>
      <c r="C4" s="45" t="s">
        <v>384</v>
      </c>
    </row>
    <row r="5" spans="1:3" x14ac:dyDescent="0.25">
      <c r="A5" s="44">
        <v>3</v>
      </c>
      <c r="B5" s="45" t="s">
        <v>320</v>
      </c>
      <c r="C5" s="45" t="s">
        <v>319</v>
      </c>
    </row>
    <row r="6" spans="1:3" x14ac:dyDescent="0.25">
      <c r="A6" s="44">
        <v>4</v>
      </c>
      <c r="B6" s="45" t="s">
        <v>421</v>
      </c>
      <c r="C6" s="45" t="s">
        <v>422</v>
      </c>
    </row>
    <row r="7" spans="1:3" x14ac:dyDescent="0.25">
      <c r="A7" s="44">
        <v>5</v>
      </c>
      <c r="B7" s="45" t="s">
        <v>383</v>
      </c>
      <c r="C7" s="45" t="s">
        <v>384</v>
      </c>
    </row>
    <row r="8" spans="1:3" x14ac:dyDescent="0.25">
      <c r="A8" s="44">
        <v>6</v>
      </c>
      <c r="B8" s="45" t="s">
        <v>338</v>
      </c>
      <c r="C8" s="45" t="s">
        <v>337</v>
      </c>
    </row>
    <row r="9" spans="1:3" x14ac:dyDescent="0.25">
      <c r="A9" s="44">
        <v>7</v>
      </c>
      <c r="B9" s="45" t="s">
        <v>381</v>
      </c>
      <c r="C9" s="45" t="s">
        <v>382</v>
      </c>
    </row>
    <row r="10" spans="1:3" x14ac:dyDescent="0.25">
      <c r="A10" s="44">
        <v>8</v>
      </c>
      <c r="B10" s="45" t="s">
        <v>419</v>
      </c>
      <c r="C10" s="45" t="s">
        <v>420</v>
      </c>
    </row>
    <row r="11" spans="1:3" x14ac:dyDescent="0.25">
      <c r="A11" s="44">
        <v>9</v>
      </c>
      <c r="B11" s="45" t="s">
        <v>425</v>
      </c>
      <c r="C11" s="45" t="s">
        <v>343</v>
      </c>
    </row>
    <row r="12" spans="1:3" x14ac:dyDescent="0.25">
      <c r="A12" s="44">
        <v>10</v>
      </c>
      <c r="B12" s="45" t="s">
        <v>423</v>
      </c>
      <c r="C12" s="45" t="s">
        <v>424</v>
      </c>
    </row>
    <row r="13" spans="1:3" x14ac:dyDescent="0.25">
      <c r="A13" s="44">
        <v>11</v>
      </c>
      <c r="B13" s="45" t="s">
        <v>426</v>
      </c>
      <c r="C13" s="45" t="s">
        <v>343</v>
      </c>
    </row>
    <row r="14" spans="1:3" x14ac:dyDescent="0.25">
      <c r="A14" s="44">
        <v>12</v>
      </c>
      <c r="B14" s="45" t="s">
        <v>401</v>
      </c>
      <c r="C14" s="45" t="s">
        <v>379</v>
      </c>
    </row>
    <row r="15" spans="1:3" x14ac:dyDescent="0.25">
      <c r="A15" s="44">
        <v>13</v>
      </c>
      <c r="B15" s="45" t="s">
        <v>402</v>
      </c>
      <c r="C15" s="45" t="s">
        <v>379</v>
      </c>
    </row>
    <row r="16" spans="1:3" x14ac:dyDescent="0.25">
      <c r="A16" s="44">
        <v>14</v>
      </c>
      <c r="B16" s="45" t="s">
        <v>378</v>
      </c>
      <c r="C16" s="45" t="s">
        <v>379</v>
      </c>
    </row>
    <row r="17" spans="1:3" x14ac:dyDescent="0.25">
      <c r="A17" s="44">
        <v>15</v>
      </c>
      <c r="B17" s="45" t="s">
        <v>339</v>
      </c>
      <c r="C17" s="45" t="s">
        <v>337</v>
      </c>
    </row>
    <row r="18" spans="1:3" x14ac:dyDescent="0.25">
      <c r="A18" s="44">
        <v>16</v>
      </c>
      <c r="B18" s="45" t="s">
        <v>392</v>
      </c>
      <c r="C18" s="45" t="s">
        <v>393</v>
      </c>
    </row>
    <row r="19" spans="1:3" x14ac:dyDescent="0.25">
      <c r="A19" s="44">
        <v>17</v>
      </c>
      <c r="B19" s="45" t="s">
        <v>386</v>
      </c>
      <c r="C19" s="45" t="s">
        <v>337</v>
      </c>
    </row>
    <row r="20" spans="1:3" x14ac:dyDescent="0.25">
      <c r="A20" s="44">
        <v>18</v>
      </c>
      <c r="B20" s="45" t="s">
        <v>403</v>
      </c>
      <c r="C20" s="45" t="s">
        <v>404</v>
      </c>
    </row>
    <row r="21" spans="1:3" x14ac:dyDescent="0.25">
      <c r="A21" s="44">
        <v>19</v>
      </c>
      <c r="B21" s="45" t="s">
        <v>296</v>
      </c>
      <c r="C21" s="45" t="s">
        <v>480</v>
      </c>
    </row>
    <row r="22" spans="1:3" x14ac:dyDescent="0.25">
      <c r="A22" s="44">
        <v>20</v>
      </c>
      <c r="B22" s="45" t="s">
        <v>417</v>
      </c>
      <c r="C22" s="45" t="s">
        <v>418</v>
      </c>
    </row>
    <row r="23" spans="1:3" x14ac:dyDescent="0.25">
      <c r="A23" s="44">
        <v>21</v>
      </c>
      <c r="B23" s="45" t="s">
        <v>390</v>
      </c>
      <c r="C23" s="45" t="s">
        <v>391</v>
      </c>
    </row>
    <row r="24" spans="1:3" x14ac:dyDescent="0.25">
      <c r="A24" s="44">
        <v>22</v>
      </c>
      <c r="B24" s="45" t="s">
        <v>385</v>
      </c>
      <c r="C24" s="45" t="s">
        <v>337</v>
      </c>
    </row>
    <row r="25" spans="1:3" x14ac:dyDescent="0.25">
      <c r="A25" s="44">
        <v>23</v>
      </c>
      <c r="B25" s="45" t="s">
        <v>197</v>
      </c>
      <c r="C25" s="45" t="s">
        <v>460</v>
      </c>
    </row>
    <row r="26" spans="1:3" x14ac:dyDescent="0.25">
      <c r="A26" s="44">
        <v>24</v>
      </c>
      <c r="B26" s="45" t="s">
        <v>297</v>
      </c>
      <c r="C26" s="45" t="s">
        <v>472</v>
      </c>
    </row>
    <row r="27" spans="1:3" x14ac:dyDescent="0.25">
      <c r="A27" s="44">
        <v>25</v>
      </c>
      <c r="B27" s="45" t="s">
        <v>317</v>
      </c>
      <c r="C27" s="45" t="s">
        <v>480</v>
      </c>
    </row>
    <row r="28" spans="1:3" x14ac:dyDescent="0.25">
      <c r="A28" s="44">
        <v>26</v>
      </c>
      <c r="B28" s="45" t="s">
        <v>298</v>
      </c>
      <c r="C28" s="45" t="s">
        <v>459</v>
      </c>
    </row>
    <row r="29" spans="1:3" x14ac:dyDescent="0.25">
      <c r="A29" s="44">
        <v>27</v>
      </c>
      <c r="B29" s="45" t="s">
        <v>290</v>
      </c>
      <c r="C29" s="45" t="s">
        <v>464</v>
      </c>
    </row>
    <row r="30" spans="1:3" x14ac:dyDescent="0.25">
      <c r="A30" s="44">
        <v>28</v>
      </c>
      <c r="B30" s="45" t="s">
        <v>153</v>
      </c>
      <c r="C30" s="45" t="s">
        <v>459</v>
      </c>
    </row>
    <row r="31" spans="1:3" x14ac:dyDescent="0.25">
      <c r="A31" s="44">
        <v>29</v>
      </c>
      <c r="B31" s="45" t="s">
        <v>282</v>
      </c>
      <c r="C31" s="45" t="s">
        <v>464</v>
      </c>
    </row>
    <row r="32" spans="1:3" x14ac:dyDescent="0.25">
      <c r="A32" s="44">
        <v>30</v>
      </c>
      <c r="B32" s="45" t="s">
        <v>291</v>
      </c>
      <c r="C32" s="45" t="s">
        <v>472</v>
      </c>
    </row>
    <row r="33" spans="1:3" x14ac:dyDescent="0.25">
      <c r="A33" s="44">
        <v>31</v>
      </c>
      <c r="B33" s="45" t="s">
        <v>292</v>
      </c>
      <c r="C33" s="45" t="s">
        <v>471</v>
      </c>
    </row>
    <row r="34" spans="1:3" x14ac:dyDescent="0.25">
      <c r="A34" s="44">
        <v>32</v>
      </c>
      <c r="B34" s="45" t="s">
        <v>140</v>
      </c>
      <c r="C34" s="45" t="s">
        <v>457</v>
      </c>
    </row>
    <row r="35" spans="1:3" x14ac:dyDescent="0.25">
      <c r="A35" s="44">
        <v>33</v>
      </c>
      <c r="B35" s="45" t="s">
        <v>293</v>
      </c>
      <c r="C35" s="45" t="s">
        <v>467</v>
      </c>
    </row>
    <row r="36" spans="1:3" x14ac:dyDescent="0.25">
      <c r="A36" s="44">
        <v>34</v>
      </c>
      <c r="B36" s="45" t="s">
        <v>294</v>
      </c>
      <c r="C36" s="45" t="s">
        <v>464</v>
      </c>
    </row>
    <row r="37" spans="1:3" x14ac:dyDescent="0.25">
      <c r="A37" s="44">
        <v>35</v>
      </c>
      <c r="B37" s="45" t="s">
        <v>113</v>
      </c>
      <c r="C37" s="45" t="s">
        <v>462</v>
      </c>
    </row>
    <row r="38" spans="1:3" x14ac:dyDescent="0.25">
      <c r="A38" s="44">
        <v>36</v>
      </c>
      <c r="B38" s="45" t="s">
        <v>295</v>
      </c>
      <c r="C38" s="45" t="s">
        <v>459</v>
      </c>
    </row>
    <row r="39" spans="1:3" x14ac:dyDescent="0.25">
      <c r="A39" s="44">
        <v>37</v>
      </c>
      <c r="B39" s="45" t="s">
        <v>196</v>
      </c>
      <c r="C39" s="45" t="s">
        <v>465</v>
      </c>
    </row>
    <row r="40" spans="1:3" x14ac:dyDescent="0.25">
      <c r="A40" s="44">
        <v>38</v>
      </c>
      <c r="B40" s="45" t="s">
        <v>126</v>
      </c>
      <c r="C40" s="45" t="s">
        <v>457</v>
      </c>
    </row>
    <row r="41" spans="1:3" x14ac:dyDescent="0.25">
      <c r="A41" s="44">
        <v>39</v>
      </c>
      <c r="B41" s="45" t="s">
        <v>431</v>
      </c>
      <c r="C41" s="45" t="s">
        <v>343</v>
      </c>
    </row>
    <row r="42" spans="1:3" x14ac:dyDescent="0.25">
      <c r="A42" s="44">
        <v>40</v>
      </c>
      <c r="B42" s="45" t="s">
        <v>427</v>
      </c>
      <c r="C42" s="45" t="s">
        <v>428</v>
      </c>
    </row>
    <row r="43" spans="1:3" x14ac:dyDescent="0.25">
      <c r="A43" s="44">
        <v>41</v>
      </c>
      <c r="B43" s="45" t="s">
        <v>318</v>
      </c>
      <c r="C43" s="45" t="s">
        <v>319</v>
      </c>
    </row>
    <row r="44" spans="1:3" x14ac:dyDescent="0.25">
      <c r="A44" s="44">
        <v>42</v>
      </c>
      <c r="B44" s="45" t="s">
        <v>344</v>
      </c>
      <c r="C44" s="45" t="s">
        <v>458</v>
      </c>
    </row>
    <row r="45" spans="1:3" x14ac:dyDescent="0.25">
      <c r="A45" s="44">
        <v>43</v>
      </c>
      <c r="B45" s="45" t="s">
        <v>129</v>
      </c>
      <c r="C45" s="45" t="s">
        <v>465</v>
      </c>
    </row>
    <row r="46" spans="1:3" x14ac:dyDescent="0.25">
      <c r="A46" s="44">
        <v>44</v>
      </c>
      <c r="B46" s="45" t="s">
        <v>429</v>
      </c>
      <c r="C46" s="45" t="s">
        <v>430</v>
      </c>
    </row>
    <row r="47" spans="1:3" x14ac:dyDescent="0.25">
      <c r="A47" s="44">
        <v>45</v>
      </c>
      <c r="B47" s="45" t="s">
        <v>211</v>
      </c>
      <c r="C47" s="45" t="s">
        <v>458</v>
      </c>
    </row>
    <row r="48" spans="1:3" x14ac:dyDescent="0.25">
      <c r="A48" s="44">
        <v>46</v>
      </c>
      <c r="B48" s="45" t="s">
        <v>133</v>
      </c>
      <c r="C48" s="45" t="s">
        <v>458</v>
      </c>
    </row>
    <row r="49" spans="1:3" x14ac:dyDescent="0.25">
      <c r="A49" s="44">
        <v>47</v>
      </c>
      <c r="B49" s="45" t="s">
        <v>214</v>
      </c>
      <c r="C49" s="45" t="s">
        <v>458</v>
      </c>
    </row>
    <row r="50" spans="1:3" x14ac:dyDescent="0.25">
      <c r="A50" s="44">
        <v>48</v>
      </c>
      <c r="B50" s="45" t="s">
        <v>281</v>
      </c>
      <c r="C50" s="45" t="s">
        <v>458</v>
      </c>
    </row>
    <row r="51" spans="1:3" x14ac:dyDescent="0.25">
      <c r="A51" s="44">
        <v>49</v>
      </c>
      <c r="B51" s="45" t="s">
        <v>212</v>
      </c>
      <c r="C51" s="45" t="s">
        <v>458</v>
      </c>
    </row>
    <row r="52" spans="1:3" x14ac:dyDescent="0.25">
      <c r="A52" s="44">
        <v>50</v>
      </c>
      <c r="B52" s="45" t="s">
        <v>213</v>
      </c>
      <c r="C52" s="45" t="s">
        <v>458</v>
      </c>
    </row>
    <row r="53" spans="1:3" x14ac:dyDescent="0.25">
      <c r="A53" s="44">
        <v>51</v>
      </c>
      <c r="B53" s="45" t="s">
        <v>210</v>
      </c>
      <c r="C53" s="45" t="s">
        <v>458</v>
      </c>
    </row>
    <row r="54" spans="1:3" x14ac:dyDescent="0.25">
      <c r="A54" s="44">
        <v>52</v>
      </c>
      <c r="B54" s="45" t="s">
        <v>289</v>
      </c>
      <c r="C54" s="45" t="s">
        <v>458</v>
      </c>
    </row>
    <row r="55" spans="1:3" x14ac:dyDescent="0.25">
      <c r="A55" s="44">
        <v>53</v>
      </c>
      <c r="B55" s="45" t="s">
        <v>207</v>
      </c>
      <c r="C55" s="45" t="s">
        <v>458</v>
      </c>
    </row>
    <row r="56" spans="1:3" x14ac:dyDescent="0.25">
      <c r="A56" s="44">
        <v>54</v>
      </c>
      <c r="B56" s="45" t="s">
        <v>209</v>
      </c>
      <c r="C56" s="45" t="s">
        <v>458</v>
      </c>
    </row>
    <row r="57" spans="1:3" x14ac:dyDescent="0.25">
      <c r="A57" s="44">
        <v>55</v>
      </c>
      <c r="B57" s="45" t="s">
        <v>208</v>
      </c>
      <c r="C57" s="45" t="s">
        <v>458</v>
      </c>
    </row>
    <row r="58" spans="1:3" x14ac:dyDescent="0.25">
      <c r="A58" s="44">
        <v>56</v>
      </c>
      <c r="B58" s="45" t="s">
        <v>251</v>
      </c>
      <c r="C58" s="45" t="s">
        <v>457</v>
      </c>
    </row>
    <row r="59" spans="1:3" x14ac:dyDescent="0.25">
      <c r="A59" s="44">
        <v>57</v>
      </c>
      <c r="B59" s="45" t="s">
        <v>205</v>
      </c>
      <c r="C59" s="45" t="s">
        <v>460</v>
      </c>
    </row>
    <row r="60" spans="1:3" x14ac:dyDescent="0.25">
      <c r="A60" s="44">
        <v>58</v>
      </c>
      <c r="B60" s="45" t="s">
        <v>168</v>
      </c>
      <c r="C60" s="45" t="s">
        <v>467</v>
      </c>
    </row>
    <row r="61" spans="1:3" x14ac:dyDescent="0.25">
      <c r="A61" s="44">
        <v>59</v>
      </c>
      <c r="B61" s="45" t="s">
        <v>342</v>
      </c>
      <c r="C61" s="45" t="s">
        <v>343</v>
      </c>
    </row>
    <row r="62" spans="1:3" x14ac:dyDescent="0.25">
      <c r="A62" s="49">
        <v>60</v>
      </c>
      <c r="B62" s="50" t="s">
        <v>801</v>
      </c>
      <c r="C62" s="50" t="s">
        <v>459</v>
      </c>
    </row>
  </sheetData>
  <phoneticPr fontId="2" type="noConversion"/>
  <conditionalFormatting sqref="B2:B62">
    <cfRule type="duplicateValues" dxfId="17" priority="3"/>
  </conditionalFormatting>
  <conditionalFormatting sqref="A2">
    <cfRule type="duplicateValues" dxfId="16" priority="2"/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C0BD1-F7E1-4628-995C-918E90B56D8C}">
  <dimension ref="A1:G316"/>
  <sheetViews>
    <sheetView zoomScaleNormal="100" workbookViewId="0">
      <selection activeCell="A2" sqref="A2"/>
    </sheetView>
  </sheetViews>
  <sheetFormatPr defaultRowHeight="14.4" x14ac:dyDescent="0.25"/>
  <cols>
    <col min="1" max="1" width="8.5" style="21" customWidth="1"/>
    <col min="2" max="2" width="23.296875" style="21" customWidth="1"/>
    <col min="3" max="3" width="20.09765625" style="21" customWidth="1"/>
    <col min="4" max="4" width="9.8984375" style="21" customWidth="1"/>
    <col min="5" max="5" width="12.69921875" style="21" bestFit="1" customWidth="1"/>
    <col min="6" max="6" width="23.69921875" style="21" customWidth="1"/>
    <col min="7" max="7" width="23.5" style="21" customWidth="1"/>
    <col min="8" max="16384" width="8.796875" style="21"/>
  </cols>
  <sheetData>
    <row r="1" spans="1:7" ht="20.05" customHeight="1" x14ac:dyDescent="0.25">
      <c r="A1" s="51" t="s">
        <v>919</v>
      </c>
      <c r="C1" s="52"/>
      <c r="D1" s="52"/>
      <c r="E1" s="52"/>
      <c r="F1" s="52"/>
      <c r="G1" s="52"/>
    </row>
    <row r="2" spans="1:7" ht="20.05" customHeight="1" x14ac:dyDescent="0.25">
      <c r="A2" s="58" t="s">
        <v>96</v>
      </c>
      <c r="B2" s="58" t="s">
        <v>97</v>
      </c>
      <c r="C2" s="58" t="s">
        <v>98</v>
      </c>
      <c r="D2" s="58" t="s">
        <v>449</v>
      </c>
      <c r="E2" s="58" t="s">
        <v>448</v>
      </c>
      <c r="F2" s="59" t="s">
        <v>913</v>
      </c>
      <c r="G2" s="59" t="s">
        <v>914</v>
      </c>
    </row>
    <row r="3" spans="1:7" x14ac:dyDescent="0.25">
      <c r="A3" s="21" t="s">
        <v>543</v>
      </c>
      <c r="B3" s="22" t="s">
        <v>473</v>
      </c>
      <c r="C3" s="22" t="s">
        <v>456</v>
      </c>
      <c r="D3" s="21" t="s">
        <v>99</v>
      </c>
      <c r="E3" s="22" t="s">
        <v>450</v>
      </c>
      <c r="F3" s="3" t="s">
        <v>483</v>
      </c>
      <c r="G3" s="3" t="s">
        <v>482</v>
      </c>
    </row>
    <row r="4" spans="1:7" x14ac:dyDescent="0.25">
      <c r="A4" s="21" t="s">
        <v>544</v>
      </c>
      <c r="B4" s="22" t="s">
        <v>104</v>
      </c>
      <c r="C4" s="22" t="s">
        <v>457</v>
      </c>
      <c r="D4" s="22" t="s">
        <v>102</v>
      </c>
      <c r="E4" s="22" t="s">
        <v>450</v>
      </c>
      <c r="F4" s="3" t="s">
        <v>482</v>
      </c>
      <c r="G4" s="3" t="s">
        <v>483</v>
      </c>
    </row>
    <row r="5" spans="1:7" x14ac:dyDescent="0.25">
      <c r="A5" s="21" t="s">
        <v>545</v>
      </c>
      <c r="B5" s="22" t="s">
        <v>103</v>
      </c>
      <c r="C5" s="22" t="s">
        <v>459</v>
      </c>
      <c r="D5" s="22" t="s">
        <v>102</v>
      </c>
      <c r="E5" s="22" t="s">
        <v>450</v>
      </c>
      <c r="F5" s="3" t="s">
        <v>482</v>
      </c>
      <c r="G5" s="3" t="s">
        <v>482</v>
      </c>
    </row>
    <row r="6" spans="1:7" x14ac:dyDescent="0.25">
      <c r="A6" s="21" t="s">
        <v>546</v>
      </c>
      <c r="B6" s="22" t="s">
        <v>100</v>
      </c>
      <c r="C6" s="22" t="s">
        <v>458</v>
      </c>
      <c r="D6" s="22" t="s">
        <v>102</v>
      </c>
      <c r="E6" s="22" t="s">
        <v>450</v>
      </c>
      <c r="F6" s="3" t="s">
        <v>482</v>
      </c>
      <c r="G6" s="3" t="s">
        <v>482</v>
      </c>
    </row>
    <row r="7" spans="1:7" x14ac:dyDescent="0.25">
      <c r="A7" s="21" t="s">
        <v>547</v>
      </c>
      <c r="B7" s="22" t="s">
        <v>108</v>
      </c>
      <c r="C7" s="22" t="s">
        <v>456</v>
      </c>
      <c r="D7" s="22" t="s">
        <v>106</v>
      </c>
      <c r="E7" s="22" t="s">
        <v>450</v>
      </c>
      <c r="F7" s="3" t="s">
        <v>483</v>
      </c>
      <c r="G7" s="3" t="s">
        <v>482</v>
      </c>
    </row>
    <row r="8" spans="1:7" x14ac:dyDescent="0.25">
      <c r="A8" s="21" t="s">
        <v>548</v>
      </c>
      <c r="B8" s="22" t="s">
        <v>112</v>
      </c>
      <c r="C8" s="22" t="s">
        <v>461</v>
      </c>
      <c r="D8" s="22" t="s">
        <v>106</v>
      </c>
      <c r="E8" s="22" t="s">
        <v>450</v>
      </c>
      <c r="F8" s="3" t="s">
        <v>482</v>
      </c>
      <c r="G8" s="3" t="s">
        <v>482</v>
      </c>
    </row>
    <row r="9" spans="1:7" x14ac:dyDescent="0.25">
      <c r="A9" s="21" t="s">
        <v>549</v>
      </c>
      <c r="B9" s="22" t="s">
        <v>110</v>
      </c>
      <c r="C9" s="22" t="s">
        <v>457</v>
      </c>
      <c r="D9" s="22" t="s">
        <v>106</v>
      </c>
      <c r="E9" s="22" t="s">
        <v>450</v>
      </c>
      <c r="F9" s="3" t="s">
        <v>482</v>
      </c>
      <c r="G9" s="3" t="s">
        <v>482</v>
      </c>
    </row>
    <row r="10" spans="1:7" x14ac:dyDescent="0.25">
      <c r="A10" s="21" t="s">
        <v>550</v>
      </c>
      <c r="B10" s="22" t="s">
        <v>109</v>
      </c>
      <c r="C10" s="22" t="s">
        <v>456</v>
      </c>
      <c r="D10" s="22" t="s">
        <v>106</v>
      </c>
      <c r="E10" s="22" t="s">
        <v>450</v>
      </c>
      <c r="F10" s="3" t="s">
        <v>483</v>
      </c>
      <c r="G10" s="3" t="s">
        <v>482</v>
      </c>
    </row>
    <row r="11" spans="1:7" x14ac:dyDescent="0.25">
      <c r="A11" s="21" t="s">
        <v>551</v>
      </c>
      <c r="B11" s="22" t="s">
        <v>107</v>
      </c>
      <c r="C11" s="22" t="s">
        <v>456</v>
      </c>
      <c r="D11" s="22" t="s">
        <v>106</v>
      </c>
      <c r="E11" s="22" t="s">
        <v>450</v>
      </c>
      <c r="F11" s="3" t="s">
        <v>482</v>
      </c>
      <c r="G11" s="3" t="s">
        <v>482</v>
      </c>
    </row>
    <row r="12" spans="1:7" x14ac:dyDescent="0.25">
      <c r="A12" s="21" t="s">
        <v>552</v>
      </c>
      <c r="B12" s="22" t="s">
        <v>111</v>
      </c>
      <c r="C12" s="22" t="s">
        <v>460</v>
      </c>
      <c r="D12" s="22" t="s">
        <v>106</v>
      </c>
      <c r="E12" s="22" t="s">
        <v>450</v>
      </c>
      <c r="F12" s="3" t="s">
        <v>482</v>
      </c>
      <c r="G12" s="3" t="s">
        <v>482</v>
      </c>
    </row>
    <row r="13" spans="1:7" x14ac:dyDescent="0.25">
      <c r="A13" s="21" t="s">
        <v>553</v>
      </c>
      <c r="B13" s="22" t="s">
        <v>105</v>
      </c>
      <c r="C13" s="22" t="s">
        <v>480</v>
      </c>
      <c r="D13" s="22" t="s">
        <v>106</v>
      </c>
      <c r="E13" s="22" t="s">
        <v>450</v>
      </c>
      <c r="F13" s="3" t="s">
        <v>482</v>
      </c>
      <c r="G13" s="3" t="s">
        <v>482</v>
      </c>
    </row>
    <row r="14" spans="1:7" x14ac:dyDescent="0.25">
      <c r="A14" s="21" t="s">
        <v>554</v>
      </c>
      <c r="B14" s="22" t="s">
        <v>116</v>
      </c>
      <c r="C14" s="22" t="s">
        <v>459</v>
      </c>
      <c r="D14" s="22" t="s">
        <v>114</v>
      </c>
      <c r="E14" s="22" t="s">
        <v>450</v>
      </c>
      <c r="F14" s="3" t="s">
        <v>482</v>
      </c>
      <c r="G14" s="3" t="s">
        <v>482</v>
      </c>
    </row>
    <row r="15" spans="1:7" x14ac:dyDescent="0.25">
      <c r="A15" s="21" t="s">
        <v>555</v>
      </c>
      <c r="B15" s="22" t="s">
        <v>134</v>
      </c>
      <c r="C15" s="22" t="s">
        <v>464</v>
      </c>
      <c r="D15" s="22" t="s">
        <v>114</v>
      </c>
      <c r="E15" s="22" t="s">
        <v>450</v>
      </c>
      <c r="F15" s="3" t="s">
        <v>482</v>
      </c>
      <c r="G15" s="3" t="s">
        <v>482</v>
      </c>
    </row>
    <row r="16" spans="1:7" x14ac:dyDescent="0.25">
      <c r="A16" s="21" t="s">
        <v>556</v>
      </c>
      <c r="B16" s="22" t="s">
        <v>121</v>
      </c>
      <c r="C16" s="22" t="s">
        <v>463</v>
      </c>
      <c r="D16" s="22" t="s">
        <v>114</v>
      </c>
      <c r="E16" s="22" t="s">
        <v>450</v>
      </c>
      <c r="F16" s="3" t="s">
        <v>483</v>
      </c>
      <c r="G16" s="3" t="s">
        <v>482</v>
      </c>
    </row>
    <row r="17" spans="1:7" x14ac:dyDescent="0.25">
      <c r="A17" s="21" t="s">
        <v>557</v>
      </c>
      <c r="B17" s="22" t="s">
        <v>119</v>
      </c>
      <c r="C17" s="22" t="s">
        <v>456</v>
      </c>
      <c r="D17" s="22" t="s">
        <v>114</v>
      </c>
      <c r="E17" s="22" t="s">
        <v>450</v>
      </c>
      <c r="F17" s="3" t="s">
        <v>482</v>
      </c>
      <c r="G17" s="3" t="s">
        <v>482</v>
      </c>
    </row>
    <row r="18" spans="1:7" x14ac:dyDescent="0.25">
      <c r="A18" s="21" t="s">
        <v>558</v>
      </c>
      <c r="B18" s="22" t="s">
        <v>124</v>
      </c>
      <c r="C18" s="22" t="s">
        <v>481</v>
      </c>
      <c r="D18" s="22" t="s">
        <v>114</v>
      </c>
      <c r="E18" s="22" t="s">
        <v>450</v>
      </c>
      <c r="F18" s="3" t="s">
        <v>483</v>
      </c>
      <c r="G18" s="3" t="s">
        <v>482</v>
      </c>
    </row>
    <row r="19" spans="1:7" x14ac:dyDescent="0.25">
      <c r="A19" s="21" t="s">
        <v>559</v>
      </c>
      <c r="B19" s="22" t="s">
        <v>128</v>
      </c>
      <c r="C19" s="22" t="s">
        <v>457</v>
      </c>
      <c r="D19" s="22" t="s">
        <v>114</v>
      </c>
      <c r="E19" s="22" t="s">
        <v>450</v>
      </c>
      <c r="F19" s="3" t="s">
        <v>482</v>
      </c>
      <c r="G19" s="3" t="s">
        <v>482</v>
      </c>
    </row>
    <row r="20" spans="1:7" x14ac:dyDescent="0.25">
      <c r="A20" s="21" t="s">
        <v>518</v>
      </c>
      <c r="B20" s="22" t="s">
        <v>113</v>
      </c>
      <c r="C20" s="22" t="s">
        <v>462</v>
      </c>
      <c r="D20" s="22" t="s">
        <v>114</v>
      </c>
      <c r="E20" s="22" t="s">
        <v>450</v>
      </c>
      <c r="F20" s="3" t="s">
        <v>482</v>
      </c>
      <c r="G20" s="3" t="s">
        <v>482</v>
      </c>
    </row>
    <row r="21" spans="1:7" x14ac:dyDescent="0.25">
      <c r="A21" s="21" t="s">
        <v>521</v>
      </c>
      <c r="B21" s="22" t="s">
        <v>126</v>
      </c>
      <c r="C21" s="22" t="s">
        <v>457</v>
      </c>
      <c r="D21" s="22" t="s">
        <v>114</v>
      </c>
      <c r="E21" s="22" t="s">
        <v>450</v>
      </c>
      <c r="F21" s="3" t="s">
        <v>482</v>
      </c>
      <c r="G21" s="3" t="s">
        <v>482</v>
      </c>
    </row>
    <row r="22" spans="1:7" x14ac:dyDescent="0.25">
      <c r="A22" s="21" t="s">
        <v>560</v>
      </c>
      <c r="B22" s="22" t="s">
        <v>123</v>
      </c>
      <c r="C22" s="22" t="s">
        <v>456</v>
      </c>
      <c r="D22" s="22" t="s">
        <v>114</v>
      </c>
      <c r="E22" s="22" t="s">
        <v>450</v>
      </c>
      <c r="F22" s="3" t="s">
        <v>482</v>
      </c>
      <c r="G22" s="3" t="s">
        <v>482</v>
      </c>
    </row>
    <row r="23" spans="1:7" x14ac:dyDescent="0.25">
      <c r="A23" s="21" t="s">
        <v>561</v>
      </c>
      <c r="B23" s="22" t="s">
        <v>136</v>
      </c>
      <c r="C23" s="22" t="s">
        <v>457</v>
      </c>
      <c r="D23" s="22" t="s">
        <v>114</v>
      </c>
      <c r="E23" s="22" t="s">
        <v>450</v>
      </c>
      <c r="F23" s="3" t="s">
        <v>482</v>
      </c>
      <c r="G23" s="3" t="s">
        <v>482</v>
      </c>
    </row>
    <row r="24" spans="1:7" x14ac:dyDescent="0.25">
      <c r="A24" s="21" t="s">
        <v>562</v>
      </c>
      <c r="B24" s="22" t="s">
        <v>127</v>
      </c>
      <c r="C24" s="22" t="s">
        <v>457</v>
      </c>
      <c r="D24" s="22" t="s">
        <v>114</v>
      </c>
      <c r="E24" s="22" t="s">
        <v>450</v>
      </c>
      <c r="F24" s="3" t="s">
        <v>482</v>
      </c>
      <c r="G24" s="3" t="s">
        <v>482</v>
      </c>
    </row>
    <row r="25" spans="1:7" x14ac:dyDescent="0.25">
      <c r="A25" s="21" t="s">
        <v>563</v>
      </c>
      <c r="B25" s="22" t="s">
        <v>115</v>
      </c>
      <c r="C25" s="22" t="s">
        <v>460</v>
      </c>
      <c r="D25" s="22" t="s">
        <v>114</v>
      </c>
      <c r="E25" s="22" t="s">
        <v>450</v>
      </c>
      <c r="F25" s="3" t="s">
        <v>482</v>
      </c>
      <c r="G25" s="3" t="s">
        <v>482</v>
      </c>
    </row>
    <row r="26" spans="1:7" x14ac:dyDescent="0.25">
      <c r="A26" s="21" t="s">
        <v>564</v>
      </c>
      <c r="B26" s="22" t="s">
        <v>476</v>
      </c>
      <c r="C26" s="22" t="s">
        <v>459</v>
      </c>
      <c r="D26" s="22" t="s">
        <v>114</v>
      </c>
      <c r="E26" s="22" t="s">
        <v>450</v>
      </c>
      <c r="F26" s="3" t="s">
        <v>482</v>
      </c>
      <c r="G26" s="3" t="s">
        <v>482</v>
      </c>
    </row>
    <row r="27" spans="1:7" x14ac:dyDescent="0.25">
      <c r="A27" s="21" t="s">
        <v>565</v>
      </c>
      <c r="B27" s="22" t="s">
        <v>474</v>
      </c>
      <c r="C27" s="22" t="s">
        <v>456</v>
      </c>
      <c r="D27" s="22" t="s">
        <v>114</v>
      </c>
      <c r="E27" s="22" t="s">
        <v>450</v>
      </c>
      <c r="F27" s="3" t="s">
        <v>483</v>
      </c>
      <c r="G27" s="3" t="s">
        <v>482</v>
      </c>
    </row>
    <row r="28" spans="1:7" x14ac:dyDescent="0.25">
      <c r="A28" s="21" t="s">
        <v>566</v>
      </c>
      <c r="B28" s="22" t="s">
        <v>475</v>
      </c>
      <c r="C28" s="22" t="s">
        <v>456</v>
      </c>
      <c r="D28" s="22" t="s">
        <v>114</v>
      </c>
      <c r="E28" s="22" t="s">
        <v>450</v>
      </c>
      <c r="F28" s="3" t="s">
        <v>483</v>
      </c>
      <c r="G28" s="3" t="s">
        <v>482</v>
      </c>
    </row>
    <row r="29" spans="1:7" x14ac:dyDescent="0.25">
      <c r="A29" s="21" t="s">
        <v>567</v>
      </c>
      <c r="B29" s="22" t="s">
        <v>135</v>
      </c>
      <c r="C29" s="22" t="s">
        <v>466</v>
      </c>
      <c r="D29" s="22" t="s">
        <v>114</v>
      </c>
      <c r="E29" s="22" t="s">
        <v>450</v>
      </c>
      <c r="F29" s="3" t="s">
        <v>482</v>
      </c>
      <c r="G29" s="3" t="s">
        <v>482</v>
      </c>
    </row>
    <row r="30" spans="1:7" x14ac:dyDescent="0.25">
      <c r="A30" s="21" t="s">
        <v>568</v>
      </c>
      <c r="B30" s="22" t="s">
        <v>117</v>
      </c>
      <c r="C30" s="22" t="s">
        <v>466</v>
      </c>
      <c r="D30" s="22" t="s">
        <v>114</v>
      </c>
      <c r="E30" s="22" t="s">
        <v>450</v>
      </c>
      <c r="F30" s="3" t="s">
        <v>483</v>
      </c>
      <c r="G30" s="3" t="s">
        <v>482</v>
      </c>
    </row>
    <row r="31" spans="1:7" x14ac:dyDescent="0.25">
      <c r="A31" s="21" t="s">
        <v>569</v>
      </c>
      <c r="B31" s="22" t="s">
        <v>118</v>
      </c>
      <c r="C31" s="22" t="s">
        <v>456</v>
      </c>
      <c r="D31" s="22" t="s">
        <v>114</v>
      </c>
      <c r="E31" s="22" t="s">
        <v>450</v>
      </c>
      <c r="F31" s="3" t="s">
        <v>482</v>
      </c>
      <c r="G31" s="3" t="s">
        <v>482</v>
      </c>
    </row>
    <row r="32" spans="1:7" x14ac:dyDescent="0.25">
      <c r="A32" s="21" t="s">
        <v>570</v>
      </c>
      <c r="B32" s="22" t="s">
        <v>120</v>
      </c>
      <c r="C32" s="22" t="s">
        <v>456</v>
      </c>
      <c r="D32" s="22" t="s">
        <v>114</v>
      </c>
      <c r="E32" s="22" t="s">
        <v>450</v>
      </c>
      <c r="F32" s="3" t="s">
        <v>483</v>
      </c>
      <c r="G32" s="3" t="s">
        <v>482</v>
      </c>
    </row>
    <row r="33" spans="1:7" x14ac:dyDescent="0.25">
      <c r="A33" s="21" t="s">
        <v>571</v>
      </c>
      <c r="B33" s="22" t="s">
        <v>125</v>
      </c>
      <c r="C33" s="22" t="s">
        <v>456</v>
      </c>
      <c r="D33" s="22" t="s">
        <v>114</v>
      </c>
      <c r="E33" s="22" t="s">
        <v>450</v>
      </c>
      <c r="F33" s="3" t="s">
        <v>482</v>
      </c>
      <c r="G33" s="3" t="s">
        <v>482</v>
      </c>
    </row>
    <row r="34" spans="1:7" x14ac:dyDescent="0.25">
      <c r="A34" s="21" t="s">
        <v>526</v>
      </c>
      <c r="B34" s="22" t="s">
        <v>129</v>
      </c>
      <c r="C34" s="22" t="s">
        <v>465</v>
      </c>
      <c r="D34" s="22" t="s">
        <v>114</v>
      </c>
      <c r="E34" s="22" t="s">
        <v>450</v>
      </c>
      <c r="F34" s="3" t="s">
        <v>482</v>
      </c>
      <c r="G34" s="3" t="s">
        <v>483</v>
      </c>
    </row>
    <row r="35" spans="1:7" x14ac:dyDescent="0.25">
      <c r="A35" s="21" t="s">
        <v>529</v>
      </c>
      <c r="B35" s="22" t="s">
        <v>133</v>
      </c>
      <c r="C35" s="22" t="s">
        <v>458</v>
      </c>
      <c r="D35" s="22" t="s">
        <v>114</v>
      </c>
      <c r="E35" s="22" t="s">
        <v>450</v>
      </c>
      <c r="F35" s="3" t="s">
        <v>482</v>
      </c>
      <c r="G35" s="3" t="s">
        <v>482</v>
      </c>
    </row>
    <row r="36" spans="1:7" x14ac:dyDescent="0.25">
      <c r="A36" s="21" t="s">
        <v>572</v>
      </c>
      <c r="B36" s="22" t="s">
        <v>137</v>
      </c>
      <c r="C36" s="22" t="s">
        <v>460</v>
      </c>
      <c r="D36" s="22" t="s">
        <v>114</v>
      </c>
      <c r="E36" s="22" t="s">
        <v>450</v>
      </c>
      <c r="F36" s="3" t="s">
        <v>483</v>
      </c>
      <c r="G36" s="3" t="s">
        <v>482</v>
      </c>
    </row>
    <row r="37" spans="1:7" x14ac:dyDescent="0.25">
      <c r="A37" s="21" t="s">
        <v>573</v>
      </c>
      <c r="B37" s="22" t="s">
        <v>132</v>
      </c>
      <c r="C37" s="22" t="s">
        <v>460</v>
      </c>
      <c r="D37" s="22" t="s">
        <v>114</v>
      </c>
      <c r="E37" s="22" t="s">
        <v>450</v>
      </c>
      <c r="F37" s="3" t="s">
        <v>482</v>
      </c>
      <c r="G37" s="3" t="s">
        <v>482</v>
      </c>
    </row>
    <row r="38" spans="1:7" x14ac:dyDescent="0.25">
      <c r="A38" s="21" t="s">
        <v>574</v>
      </c>
      <c r="B38" s="22" t="s">
        <v>130</v>
      </c>
      <c r="C38" s="22" t="s">
        <v>460</v>
      </c>
      <c r="D38" s="22" t="s">
        <v>114</v>
      </c>
      <c r="E38" s="22" t="s">
        <v>450</v>
      </c>
      <c r="F38" s="3" t="s">
        <v>483</v>
      </c>
      <c r="G38" s="3" t="s">
        <v>482</v>
      </c>
    </row>
    <row r="39" spans="1:7" x14ac:dyDescent="0.25">
      <c r="A39" s="21" t="s">
        <v>575</v>
      </c>
      <c r="B39" s="22" t="s">
        <v>131</v>
      </c>
      <c r="C39" s="22" t="s">
        <v>460</v>
      </c>
      <c r="D39" s="22" t="s">
        <v>114</v>
      </c>
      <c r="E39" s="22" t="s">
        <v>450</v>
      </c>
      <c r="F39" s="3" t="s">
        <v>482</v>
      </c>
      <c r="G39" s="3" t="s">
        <v>482</v>
      </c>
    </row>
    <row r="40" spans="1:7" x14ac:dyDescent="0.25">
      <c r="A40" s="21" t="s">
        <v>576</v>
      </c>
      <c r="B40" s="22" t="s">
        <v>122</v>
      </c>
      <c r="C40" s="22" t="s">
        <v>456</v>
      </c>
      <c r="D40" s="22" t="s">
        <v>114</v>
      </c>
      <c r="E40" s="22" t="s">
        <v>450</v>
      </c>
      <c r="F40" s="3" t="s">
        <v>482</v>
      </c>
      <c r="G40" s="3" t="s">
        <v>482</v>
      </c>
    </row>
    <row r="41" spans="1:7" x14ac:dyDescent="0.25">
      <c r="A41" s="21" t="s">
        <v>506</v>
      </c>
      <c r="B41" s="22" t="s">
        <v>197</v>
      </c>
      <c r="C41" s="22" t="s">
        <v>460</v>
      </c>
      <c r="D41" s="22" t="s">
        <v>139</v>
      </c>
      <c r="E41" s="22" t="s">
        <v>450</v>
      </c>
      <c r="F41" s="3" t="s">
        <v>482</v>
      </c>
      <c r="G41" s="3" t="s">
        <v>482</v>
      </c>
    </row>
    <row r="42" spans="1:7" x14ac:dyDescent="0.25">
      <c r="A42" s="21" t="s">
        <v>577</v>
      </c>
      <c r="B42" s="22" t="s">
        <v>195</v>
      </c>
      <c r="C42" s="22" t="s">
        <v>465</v>
      </c>
      <c r="D42" s="22" t="s">
        <v>139</v>
      </c>
      <c r="E42" s="22" t="s">
        <v>450</v>
      </c>
      <c r="F42" s="3" t="s">
        <v>482</v>
      </c>
      <c r="G42" s="3" t="s">
        <v>482</v>
      </c>
    </row>
    <row r="43" spans="1:7" x14ac:dyDescent="0.25">
      <c r="A43" s="21" t="s">
        <v>511</v>
      </c>
      <c r="B43" s="22" t="s">
        <v>153</v>
      </c>
      <c r="C43" s="22" t="s">
        <v>459</v>
      </c>
      <c r="D43" s="22" t="s">
        <v>139</v>
      </c>
      <c r="E43" s="22" t="s">
        <v>450</v>
      </c>
      <c r="F43" s="3" t="s">
        <v>482</v>
      </c>
      <c r="G43" s="3" t="s">
        <v>482</v>
      </c>
    </row>
    <row r="44" spans="1:7" x14ac:dyDescent="0.25">
      <c r="A44" s="21" t="s">
        <v>578</v>
      </c>
      <c r="B44" s="22" t="s">
        <v>158</v>
      </c>
      <c r="C44" s="22" t="s">
        <v>459</v>
      </c>
      <c r="D44" s="22" t="s">
        <v>139</v>
      </c>
      <c r="E44" s="22" t="s">
        <v>450</v>
      </c>
      <c r="F44" s="3" t="s">
        <v>483</v>
      </c>
      <c r="G44" s="3" t="s">
        <v>482</v>
      </c>
    </row>
    <row r="45" spans="1:7" x14ac:dyDescent="0.25">
      <c r="A45" s="21" t="s">
        <v>579</v>
      </c>
      <c r="B45" s="22" t="s">
        <v>155</v>
      </c>
      <c r="C45" s="22" t="s">
        <v>459</v>
      </c>
      <c r="D45" s="22" t="s">
        <v>139</v>
      </c>
      <c r="E45" s="22" t="s">
        <v>450</v>
      </c>
      <c r="F45" s="3" t="s">
        <v>482</v>
      </c>
      <c r="G45" s="3" t="s">
        <v>482</v>
      </c>
    </row>
    <row r="46" spans="1:7" x14ac:dyDescent="0.25">
      <c r="A46" s="21" t="s">
        <v>580</v>
      </c>
      <c r="B46" s="22" t="s">
        <v>145</v>
      </c>
      <c r="C46" s="22" t="s">
        <v>459</v>
      </c>
      <c r="D46" s="22" t="s">
        <v>139</v>
      </c>
      <c r="E46" s="22" t="s">
        <v>450</v>
      </c>
      <c r="F46" s="3" t="s">
        <v>482</v>
      </c>
      <c r="G46" s="3" t="s">
        <v>482</v>
      </c>
    </row>
    <row r="47" spans="1:7" x14ac:dyDescent="0.25">
      <c r="A47" s="21" t="s">
        <v>581</v>
      </c>
      <c r="B47" s="22" t="s">
        <v>152</v>
      </c>
      <c r="C47" s="22" t="s">
        <v>459</v>
      </c>
      <c r="D47" s="22" t="s">
        <v>139</v>
      </c>
      <c r="E47" s="22" t="s">
        <v>450</v>
      </c>
      <c r="F47" s="3" t="s">
        <v>482</v>
      </c>
      <c r="G47" s="3" t="s">
        <v>482</v>
      </c>
    </row>
    <row r="48" spans="1:7" x14ac:dyDescent="0.25">
      <c r="A48" s="21" t="s">
        <v>582</v>
      </c>
      <c r="B48" s="22" t="s">
        <v>149</v>
      </c>
      <c r="C48" s="22" t="s">
        <v>459</v>
      </c>
      <c r="D48" s="22" t="s">
        <v>139</v>
      </c>
      <c r="E48" s="22" t="s">
        <v>450</v>
      </c>
      <c r="F48" s="3" t="s">
        <v>482</v>
      </c>
      <c r="G48" s="3" t="s">
        <v>482</v>
      </c>
    </row>
    <row r="49" spans="1:7" x14ac:dyDescent="0.25">
      <c r="A49" s="21" t="s">
        <v>583</v>
      </c>
      <c r="B49" s="22" t="s">
        <v>147</v>
      </c>
      <c r="C49" s="22" t="s">
        <v>459</v>
      </c>
      <c r="D49" s="22" t="s">
        <v>139</v>
      </c>
      <c r="E49" s="22" t="s">
        <v>450</v>
      </c>
      <c r="F49" s="3" t="s">
        <v>482</v>
      </c>
      <c r="G49" s="3" t="s">
        <v>482</v>
      </c>
    </row>
    <row r="50" spans="1:7" x14ac:dyDescent="0.25">
      <c r="A50" s="21" t="s">
        <v>584</v>
      </c>
      <c r="B50" s="22" t="s">
        <v>148</v>
      </c>
      <c r="C50" s="22" t="s">
        <v>459</v>
      </c>
      <c r="D50" s="22" t="s">
        <v>139</v>
      </c>
      <c r="E50" s="22" t="s">
        <v>450</v>
      </c>
      <c r="F50" s="3" t="s">
        <v>482</v>
      </c>
      <c r="G50" s="3" t="s">
        <v>482</v>
      </c>
    </row>
    <row r="51" spans="1:7" x14ac:dyDescent="0.25">
      <c r="A51" s="21" t="s">
        <v>585</v>
      </c>
      <c r="B51" s="22" t="s">
        <v>157</v>
      </c>
      <c r="C51" s="22" t="s">
        <v>459</v>
      </c>
      <c r="D51" s="22" t="s">
        <v>139</v>
      </c>
      <c r="E51" s="22" t="s">
        <v>450</v>
      </c>
      <c r="F51" s="3" t="s">
        <v>482</v>
      </c>
      <c r="G51" s="3" t="s">
        <v>482</v>
      </c>
    </row>
    <row r="52" spans="1:7" x14ac:dyDescent="0.25">
      <c r="A52" s="21" t="s">
        <v>586</v>
      </c>
      <c r="B52" s="22" t="s">
        <v>154</v>
      </c>
      <c r="C52" s="22" t="s">
        <v>459</v>
      </c>
      <c r="D52" s="22" t="s">
        <v>139</v>
      </c>
      <c r="E52" s="22" t="s">
        <v>450</v>
      </c>
      <c r="F52" s="3" t="s">
        <v>482</v>
      </c>
      <c r="G52" s="3" t="s">
        <v>482</v>
      </c>
    </row>
    <row r="53" spans="1:7" x14ac:dyDescent="0.25">
      <c r="A53" s="21" t="s">
        <v>587</v>
      </c>
      <c r="B53" s="22" t="s">
        <v>151</v>
      </c>
      <c r="C53" s="22" t="s">
        <v>459</v>
      </c>
      <c r="D53" s="22" t="s">
        <v>139</v>
      </c>
      <c r="E53" s="22" t="s">
        <v>450</v>
      </c>
      <c r="F53" s="3" t="s">
        <v>483</v>
      </c>
      <c r="G53" s="3" t="s">
        <v>482</v>
      </c>
    </row>
    <row r="54" spans="1:7" x14ac:dyDescent="0.25">
      <c r="A54" s="21" t="s">
        <v>588</v>
      </c>
      <c r="B54" s="22" t="s">
        <v>162</v>
      </c>
      <c r="C54" s="22" t="s">
        <v>459</v>
      </c>
      <c r="D54" s="22" t="s">
        <v>139</v>
      </c>
      <c r="E54" s="22" t="s">
        <v>450</v>
      </c>
      <c r="F54" s="3" t="s">
        <v>482</v>
      </c>
      <c r="G54" s="3" t="s">
        <v>482</v>
      </c>
    </row>
    <row r="55" spans="1:7" x14ac:dyDescent="0.25">
      <c r="A55" s="21" t="s">
        <v>589</v>
      </c>
      <c r="B55" s="22" t="s">
        <v>150</v>
      </c>
      <c r="C55" s="22" t="s">
        <v>459</v>
      </c>
      <c r="D55" s="22" t="s">
        <v>139</v>
      </c>
      <c r="E55" s="22" t="s">
        <v>450</v>
      </c>
      <c r="F55" s="3" t="s">
        <v>483</v>
      </c>
      <c r="G55" s="3" t="s">
        <v>482</v>
      </c>
    </row>
    <row r="56" spans="1:7" x14ac:dyDescent="0.25">
      <c r="A56" s="21" t="s">
        <v>590</v>
      </c>
      <c r="B56" s="22" t="s">
        <v>156</v>
      </c>
      <c r="C56" s="22" t="s">
        <v>459</v>
      </c>
      <c r="D56" s="22" t="s">
        <v>139</v>
      </c>
      <c r="E56" s="22" t="s">
        <v>450</v>
      </c>
      <c r="F56" s="3" t="s">
        <v>482</v>
      </c>
      <c r="G56" s="3" t="s">
        <v>482</v>
      </c>
    </row>
    <row r="57" spans="1:7" x14ac:dyDescent="0.25">
      <c r="A57" s="21" t="s">
        <v>591</v>
      </c>
      <c r="B57" s="22" t="s">
        <v>164</v>
      </c>
      <c r="C57" s="22" t="s">
        <v>459</v>
      </c>
      <c r="D57" s="22" t="s">
        <v>139</v>
      </c>
      <c r="E57" s="22" t="s">
        <v>450</v>
      </c>
      <c r="F57" s="3" t="s">
        <v>482</v>
      </c>
      <c r="G57" s="3" t="s">
        <v>482</v>
      </c>
    </row>
    <row r="58" spans="1:7" x14ac:dyDescent="0.25">
      <c r="A58" s="21" t="s">
        <v>592</v>
      </c>
      <c r="B58" s="22" t="s">
        <v>163</v>
      </c>
      <c r="C58" s="22" t="s">
        <v>459</v>
      </c>
      <c r="D58" s="22" t="s">
        <v>139</v>
      </c>
      <c r="E58" s="22" t="s">
        <v>450</v>
      </c>
      <c r="F58" s="3" t="s">
        <v>482</v>
      </c>
      <c r="G58" s="3" t="s">
        <v>482</v>
      </c>
    </row>
    <row r="59" spans="1:7" x14ac:dyDescent="0.25">
      <c r="A59" s="21" t="s">
        <v>593</v>
      </c>
      <c r="B59" s="22" t="s">
        <v>144</v>
      </c>
      <c r="C59" s="22" t="s">
        <v>459</v>
      </c>
      <c r="D59" s="22" t="s">
        <v>139</v>
      </c>
      <c r="E59" s="22" t="s">
        <v>450</v>
      </c>
      <c r="F59" s="3" t="s">
        <v>482</v>
      </c>
      <c r="G59" s="3" t="s">
        <v>482</v>
      </c>
    </row>
    <row r="60" spans="1:7" x14ac:dyDescent="0.25">
      <c r="A60" s="21" t="s">
        <v>594</v>
      </c>
      <c r="B60" s="22" t="s">
        <v>160</v>
      </c>
      <c r="C60" s="22" t="s">
        <v>459</v>
      </c>
      <c r="D60" s="22" t="s">
        <v>139</v>
      </c>
      <c r="E60" s="22" t="s">
        <v>450</v>
      </c>
      <c r="F60" s="3" t="s">
        <v>482</v>
      </c>
      <c r="G60" s="3" t="s">
        <v>482</v>
      </c>
    </row>
    <row r="61" spans="1:7" x14ac:dyDescent="0.25">
      <c r="A61" s="21" t="s">
        <v>595</v>
      </c>
      <c r="B61" s="22" t="s">
        <v>165</v>
      </c>
      <c r="C61" s="22" t="s">
        <v>459</v>
      </c>
      <c r="D61" s="22" t="s">
        <v>139</v>
      </c>
      <c r="E61" s="22" t="s">
        <v>450</v>
      </c>
      <c r="F61" s="3" t="s">
        <v>483</v>
      </c>
      <c r="G61" s="3" t="s">
        <v>482</v>
      </c>
    </row>
    <row r="62" spans="1:7" x14ac:dyDescent="0.25">
      <c r="A62" s="21" t="s">
        <v>596</v>
      </c>
      <c r="B62" s="22" t="s">
        <v>477</v>
      </c>
      <c r="C62" s="22" t="s">
        <v>456</v>
      </c>
      <c r="D62" s="22" t="s">
        <v>139</v>
      </c>
      <c r="E62" s="22" t="s">
        <v>450</v>
      </c>
      <c r="F62" s="3" t="s">
        <v>482</v>
      </c>
      <c r="G62" s="3" t="s">
        <v>482</v>
      </c>
    </row>
    <row r="63" spans="1:7" x14ac:dyDescent="0.25">
      <c r="A63" s="21" t="s">
        <v>597</v>
      </c>
      <c r="B63" s="22" t="s">
        <v>219</v>
      </c>
      <c r="C63" s="22" t="s">
        <v>464</v>
      </c>
      <c r="D63" s="22" t="s">
        <v>139</v>
      </c>
      <c r="E63" s="22" t="s">
        <v>450</v>
      </c>
      <c r="F63" s="3" t="s">
        <v>482</v>
      </c>
      <c r="G63" s="3" t="s">
        <v>482</v>
      </c>
    </row>
    <row r="64" spans="1:7" x14ac:dyDescent="0.25">
      <c r="A64" s="21" t="s">
        <v>598</v>
      </c>
      <c r="B64" s="22" t="s">
        <v>221</v>
      </c>
      <c r="C64" s="22" t="s">
        <v>465</v>
      </c>
      <c r="D64" s="22" t="s">
        <v>139</v>
      </c>
      <c r="E64" s="22" t="s">
        <v>450</v>
      </c>
      <c r="F64" s="3" t="s">
        <v>482</v>
      </c>
      <c r="G64" s="3" t="s">
        <v>482</v>
      </c>
    </row>
    <row r="65" spans="1:7" x14ac:dyDescent="0.25">
      <c r="A65" s="21" t="s">
        <v>599</v>
      </c>
      <c r="B65" s="22" t="s">
        <v>223</v>
      </c>
      <c r="C65" s="22" t="s">
        <v>467</v>
      </c>
      <c r="D65" s="22" t="s">
        <v>139</v>
      </c>
      <c r="E65" s="22" t="s">
        <v>450</v>
      </c>
      <c r="F65" s="3" t="s">
        <v>482</v>
      </c>
      <c r="G65" s="3" t="s">
        <v>482</v>
      </c>
    </row>
    <row r="66" spans="1:7" x14ac:dyDescent="0.25">
      <c r="A66" s="21" t="s">
        <v>600</v>
      </c>
      <c r="B66" s="22" t="s">
        <v>173</v>
      </c>
      <c r="C66" s="22" t="s">
        <v>456</v>
      </c>
      <c r="D66" s="22" t="s">
        <v>139</v>
      </c>
      <c r="E66" s="22" t="s">
        <v>450</v>
      </c>
      <c r="F66" s="3" t="s">
        <v>483</v>
      </c>
      <c r="G66" s="3" t="s">
        <v>482</v>
      </c>
    </row>
    <row r="67" spans="1:7" x14ac:dyDescent="0.25">
      <c r="A67" s="21" t="s">
        <v>601</v>
      </c>
      <c r="B67" s="22" t="s">
        <v>172</v>
      </c>
      <c r="C67" s="22" t="s">
        <v>456</v>
      </c>
      <c r="D67" s="22" t="s">
        <v>139</v>
      </c>
      <c r="E67" s="22" t="s">
        <v>450</v>
      </c>
      <c r="F67" s="3" t="s">
        <v>482</v>
      </c>
      <c r="G67" s="3" t="s">
        <v>482</v>
      </c>
    </row>
    <row r="68" spans="1:7" x14ac:dyDescent="0.25">
      <c r="A68" s="21" t="s">
        <v>602</v>
      </c>
      <c r="B68" s="22" t="s">
        <v>189</v>
      </c>
      <c r="C68" s="22" t="s">
        <v>457</v>
      </c>
      <c r="D68" s="22" t="s">
        <v>139</v>
      </c>
      <c r="E68" s="22" t="s">
        <v>450</v>
      </c>
      <c r="F68" s="3" t="s">
        <v>482</v>
      </c>
      <c r="G68" s="3" t="s">
        <v>482</v>
      </c>
    </row>
    <row r="69" spans="1:7" x14ac:dyDescent="0.25">
      <c r="A69" s="21" t="s">
        <v>603</v>
      </c>
      <c r="B69" s="22" t="s">
        <v>190</v>
      </c>
      <c r="C69" s="22" t="s">
        <v>457</v>
      </c>
      <c r="D69" s="22" t="s">
        <v>139</v>
      </c>
      <c r="E69" s="22" t="s">
        <v>450</v>
      </c>
      <c r="F69" s="3" t="s">
        <v>482</v>
      </c>
      <c r="G69" s="3" t="s">
        <v>482</v>
      </c>
    </row>
    <row r="70" spans="1:7" x14ac:dyDescent="0.25">
      <c r="A70" s="21" t="s">
        <v>515</v>
      </c>
      <c r="B70" s="22" t="s">
        <v>140</v>
      </c>
      <c r="C70" s="22" t="s">
        <v>457</v>
      </c>
      <c r="D70" s="22" t="s">
        <v>139</v>
      </c>
      <c r="E70" s="22" t="s">
        <v>450</v>
      </c>
      <c r="F70" s="3" t="s">
        <v>482</v>
      </c>
      <c r="G70" s="3" t="s">
        <v>482</v>
      </c>
    </row>
    <row r="71" spans="1:7" x14ac:dyDescent="0.25">
      <c r="A71" s="21" t="s">
        <v>520</v>
      </c>
      <c r="B71" s="22" t="s">
        <v>196</v>
      </c>
      <c r="C71" s="22" t="s">
        <v>465</v>
      </c>
      <c r="D71" s="22" t="s">
        <v>139</v>
      </c>
      <c r="E71" s="22" t="s">
        <v>450</v>
      </c>
      <c r="F71" s="3" t="s">
        <v>482</v>
      </c>
      <c r="G71" s="3" t="s">
        <v>482</v>
      </c>
    </row>
    <row r="72" spans="1:7" x14ac:dyDescent="0.25">
      <c r="A72" s="21" t="s">
        <v>604</v>
      </c>
      <c r="B72" s="22" t="s">
        <v>181</v>
      </c>
      <c r="C72" s="22" t="s">
        <v>457</v>
      </c>
      <c r="D72" s="22" t="s">
        <v>139</v>
      </c>
      <c r="E72" s="22" t="s">
        <v>450</v>
      </c>
      <c r="F72" s="3" t="s">
        <v>483</v>
      </c>
      <c r="G72" s="3" t="s">
        <v>482</v>
      </c>
    </row>
    <row r="73" spans="1:7" x14ac:dyDescent="0.25">
      <c r="A73" s="21" t="s">
        <v>605</v>
      </c>
      <c r="B73" s="22" t="s">
        <v>138</v>
      </c>
      <c r="C73" s="22" t="s">
        <v>457</v>
      </c>
      <c r="D73" s="22" t="s">
        <v>139</v>
      </c>
      <c r="E73" s="22" t="s">
        <v>450</v>
      </c>
      <c r="F73" s="3" t="s">
        <v>482</v>
      </c>
      <c r="G73" s="3" t="s">
        <v>482</v>
      </c>
    </row>
    <row r="74" spans="1:7" x14ac:dyDescent="0.25">
      <c r="A74" s="21" t="s">
        <v>606</v>
      </c>
      <c r="B74" s="22" t="s">
        <v>184</v>
      </c>
      <c r="C74" s="22" t="s">
        <v>457</v>
      </c>
      <c r="D74" s="22" t="s">
        <v>139</v>
      </c>
      <c r="E74" s="22" t="s">
        <v>450</v>
      </c>
      <c r="F74" s="3" t="s">
        <v>482</v>
      </c>
      <c r="G74" s="3" t="s">
        <v>482</v>
      </c>
    </row>
    <row r="75" spans="1:7" x14ac:dyDescent="0.25">
      <c r="A75" s="21" t="s">
        <v>607</v>
      </c>
      <c r="B75" s="22" t="s">
        <v>175</v>
      </c>
      <c r="C75" s="22" t="s">
        <v>457</v>
      </c>
      <c r="D75" s="22" t="s">
        <v>139</v>
      </c>
      <c r="E75" s="22" t="s">
        <v>450</v>
      </c>
      <c r="F75" s="3" t="s">
        <v>482</v>
      </c>
      <c r="G75" s="3" t="s">
        <v>482</v>
      </c>
    </row>
    <row r="76" spans="1:7" x14ac:dyDescent="0.25">
      <c r="A76" s="21" t="s">
        <v>608</v>
      </c>
      <c r="B76" s="22" t="s">
        <v>193</v>
      </c>
      <c r="C76" s="22" t="s">
        <v>467</v>
      </c>
      <c r="D76" s="22" t="s">
        <v>139</v>
      </c>
      <c r="E76" s="22" t="s">
        <v>450</v>
      </c>
      <c r="F76" s="3" t="s">
        <v>482</v>
      </c>
      <c r="G76" s="3" t="s">
        <v>482</v>
      </c>
    </row>
    <row r="77" spans="1:7" x14ac:dyDescent="0.25">
      <c r="A77" s="21" t="s">
        <v>609</v>
      </c>
      <c r="B77" s="22" t="s">
        <v>142</v>
      </c>
      <c r="C77" s="22" t="s">
        <v>460</v>
      </c>
      <c r="D77" s="22" t="s">
        <v>139</v>
      </c>
      <c r="E77" s="22" t="s">
        <v>450</v>
      </c>
      <c r="F77" s="3" t="s">
        <v>482</v>
      </c>
      <c r="G77" s="3" t="s">
        <v>482</v>
      </c>
    </row>
    <row r="78" spans="1:7" x14ac:dyDescent="0.25">
      <c r="A78" s="21" t="s">
        <v>610</v>
      </c>
      <c r="B78" s="22" t="s">
        <v>141</v>
      </c>
      <c r="C78" s="22" t="s">
        <v>460</v>
      </c>
      <c r="D78" s="22" t="s">
        <v>139</v>
      </c>
      <c r="E78" s="22" t="s">
        <v>450</v>
      </c>
      <c r="F78" s="3" t="s">
        <v>482</v>
      </c>
      <c r="G78" s="3" t="s">
        <v>482</v>
      </c>
    </row>
    <row r="79" spans="1:7" x14ac:dyDescent="0.25">
      <c r="A79" s="21" t="s">
        <v>611</v>
      </c>
      <c r="B79" s="22" t="s">
        <v>203</v>
      </c>
      <c r="C79" s="22" t="s">
        <v>460</v>
      </c>
      <c r="D79" s="22" t="s">
        <v>139</v>
      </c>
      <c r="E79" s="22" t="s">
        <v>450</v>
      </c>
      <c r="F79" s="3" t="s">
        <v>483</v>
      </c>
      <c r="G79" s="3" t="s">
        <v>482</v>
      </c>
    </row>
    <row r="80" spans="1:7" x14ac:dyDescent="0.25">
      <c r="A80" s="21" t="s">
        <v>612</v>
      </c>
      <c r="B80" s="22" t="s">
        <v>188</v>
      </c>
      <c r="C80" s="22" t="s">
        <v>457</v>
      </c>
      <c r="D80" s="22" t="s">
        <v>139</v>
      </c>
      <c r="E80" s="22" t="s">
        <v>450</v>
      </c>
      <c r="F80" s="3" t="s">
        <v>482</v>
      </c>
      <c r="G80" s="3" t="s">
        <v>482</v>
      </c>
    </row>
    <row r="81" spans="1:7" x14ac:dyDescent="0.25">
      <c r="A81" s="21" t="s">
        <v>613</v>
      </c>
      <c r="B81" s="22" t="s">
        <v>187</v>
      </c>
      <c r="C81" s="22" t="s">
        <v>457</v>
      </c>
      <c r="D81" s="22" t="s">
        <v>139</v>
      </c>
      <c r="E81" s="22" t="s">
        <v>450</v>
      </c>
      <c r="F81" s="3" t="s">
        <v>482</v>
      </c>
      <c r="G81" s="3" t="s">
        <v>482</v>
      </c>
    </row>
    <row r="82" spans="1:7" x14ac:dyDescent="0.25">
      <c r="A82" s="21" t="s">
        <v>614</v>
      </c>
      <c r="B82" s="22" t="s">
        <v>166</v>
      </c>
      <c r="C82" s="22" t="s">
        <v>459</v>
      </c>
      <c r="D82" s="22" t="s">
        <v>139</v>
      </c>
      <c r="E82" s="22" t="s">
        <v>450</v>
      </c>
      <c r="F82" s="3" t="s">
        <v>483</v>
      </c>
      <c r="G82" s="3" t="s">
        <v>482</v>
      </c>
    </row>
    <row r="83" spans="1:7" x14ac:dyDescent="0.25">
      <c r="A83" s="21" t="s">
        <v>615</v>
      </c>
      <c r="B83" s="22" t="s">
        <v>161</v>
      </c>
      <c r="C83" s="22" t="s">
        <v>459</v>
      </c>
      <c r="D83" s="22" t="s">
        <v>139</v>
      </c>
      <c r="E83" s="22" t="s">
        <v>450</v>
      </c>
      <c r="F83" s="3" t="s">
        <v>482</v>
      </c>
      <c r="G83" s="3" t="s">
        <v>482</v>
      </c>
    </row>
    <row r="84" spans="1:7" x14ac:dyDescent="0.25">
      <c r="A84" s="21" t="s">
        <v>616</v>
      </c>
      <c r="B84" s="22" t="s">
        <v>159</v>
      </c>
      <c r="C84" s="22" t="s">
        <v>459</v>
      </c>
      <c r="D84" s="22" t="s">
        <v>139</v>
      </c>
      <c r="E84" s="22" t="s">
        <v>450</v>
      </c>
      <c r="F84" s="3" t="s">
        <v>482</v>
      </c>
      <c r="G84" s="3" t="s">
        <v>482</v>
      </c>
    </row>
    <row r="85" spans="1:7" x14ac:dyDescent="0.25">
      <c r="A85" s="21" t="s">
        <v>617</v>
      </c>
      <c r="B85" s="22" t="s">
        <v>146</v>
      </c>
      <c r="C85" s="22" t="s">
        <v>459</v>
      </c>
      <c r="D85" s="22" t="s">
        <v>139</v>
      </c>
      <c r="E85" s="22" t="s">
        <v>450</v>
      </c>
      <c r="F85" s="3" t="s">
        <v>482</v>
      </c>
      <c r="G85" s="3" t="s">
        <v>482</v>
      </c>
    </row>
    <row r="86" spans="1:7" x14ac:dyDescent="0.25">
      <c r="A86" s="21" t="s">
        <v>618</v>
      </c>
      <c r="B86" s="22" t="s">
        <v>171</v>
      </c>
      <c r="C86" s="22" t="s">
        <v>456</v>
      </c>
      <c r="D86" s="22" t="s">
        <v>139</v>
      </c>
      <c r="E86" s="22" t="s">
        <v>450</v>
      </c>
      <c r="F86" s="3" t="s">
        <v>483</v>
      </c>
      <c r="G86" s="3" t="s">
        <v>482</v>
      </c>
    </row>
    <row r="87" spans="1:7" x14ac:dyDescent="0.25">
      <c r="A87" s="21" t="s">
        <v>619</v>
      </c>
      <c r="B87" s="22" t="s">
        <v>192</v>
      </c>
      <c r="C87" s="22" t="s">
        <v>457</v>
      </c>
      <c r="D87" s="22" t="s">
        <v>139</v>
      </c>
      <c r="E87" s="22" t="s">
        <v>450</v>
      </c>
      <c r="F87" s="3" t="s">
        <v>482</v>
      </c>
      <c r="G87" s="3" t="s">
        <v>482</v>
      </c>
    </row>
    <row r="88" spans="1:7" x14ac:dyDescent="0.25">
      <c r="A88" s="21" t="s">
        <v>620</v>
      </c>
      <c r="B88" s="22" t="s">
        <v>170</v>
      </c>
      <c r="C88" s="22" t="s">
        <v>456</v>
      </c>
      <c r="D88" s="22" t="s">
        <v>139</v>
      </c>
      <c r="E88" s="22" t="s">
        <v>450</v>
      </c>
      <c r="F88" s="3" t="s">
        <v>482</v>
      </c>
      <c r="G88" s="3" t="s">
        <v>482</v>
      </c>
    </row>
    <row r="89" spans="1:7" x14ac:dyDescent="0.25">
      <c r="A89" s="21" t="s">
        <v>621</v>
      </c>
      <c r="B89" s="22" t="s">
        <v>215</v>
      </c>
      <c r="C89" s="22" t="s">
        <v>458</v>
      </c>
      <c r="D89" s="22" t="s">
        <v>139</v>
      </c>
      <c r="E89" s="22" t="s">
        <v>450</v>
      </c>
      <c r="F89" s="3" t="s">
        <v>482</v>
      </c>
      <c r="G89" s="3" t="s">
        <v>482</v>
      </c>
    </row>
    <row r="90" spans="1:7" x14ac:dyDescent="0.25">
      <c r="A90" s="21" t="s">
        <v>622</v>
      </c>
      <c r="B90" s="22" t="s">
        <v>185</v>
      </c>
      <c r="C90" s="22" t="s">
        <v>457</v>
      </c>
      <c r="D90" s="22" t="s">
        <v>139</v>
      </c>
      <c r="E90" s="22" t="s">
        <v>450</v>
      </c>
      <c r="F90" s="3" t="s">
        <v>482</v>
      </c>
      <c r="G90" s="3" t="s">
        <v>482</v>
      </c>
    </row>
    <row r="91" spans="1:7" x14ac:dyDescent="0.25">
      <c r="A91" s="21" t="s">
        <v>623</v>
      </c>
      <c r="B91" s="22" t="s">
        <v>186</v>
      </c>
      <c r="C91" s="22" t="s">
        <v>457</v>
      </c>
      <c r="D91" s="22" t="s">
        <v>139</v>
      </c>
      <c r="E91" s="22" t="s">
        <v>450</v>
      </c>
      <c r="F91" s="3" t="s">
        <v>482</v>
      </c>
      <c r="G91" s="3" t="s">
        <v>482</v>
      </c>
    </row>
    <row r="92" spans="1:7" x14ac:dyDescent="0.25">
      <c r="A92" s="21" t="s">
        <v>624</v>
      </c>
      <c r="B92" s="22" t="s">
        <v>194</v>
      </c>
      <c r="C92" s="22" t="s">
        <v>465</v>
      </c>
      <c r="D92" s="22" t="s">
        <v>139</v>
      </c>
      <c r="E92" s="22" t="s">
        <v>450</v>
      </c>
      <c r="F92" s="3" t="s">
        <v>483</v>
      </c>
      <c r="G92" s="3" t="s">
        <v>482</v>
      </c>
    </row>
    <row r="93" spans="1:7" x14ac:dyDescent="0.25">
      <c r="A93" s="21" t="s">
        <v>625</v>
      </c>
      <c r="B93" s="22" t="s">
        <v>177</v>
      </c>
      <c r="C93" s="22" t="s">
        <v>457</v>
      </c>
      <c r="D93" s="22" t="s">
        <v>139</v>
      </c>
      <c r="E93" s="22" t="s">
        <v>450</v>
      </c>
      <c r="F93" s="3" t="s">
        <v>482</v>
      </c>
      <c r="G93" s="3" t="s">
        <v>482</v>
      </c>
    </row>
    <row r="94" spans="1:7" x14ac:dyDescent="0.25">
      <c r="A94" s="21" t="s">
        <v>626</v>
      </c>
      <c r="B94" s="22" t="s">
        <v>176</v>
      </c>
      <c r="C94" s="22" t="s">
        <v>457</v>
      </c>
      <c r="D94" s="22" t="s">
        <v>139</v>
      </c>
      <c r="E94" s="22" t="s">
        <v>450</v>
      </c>
      <c r="F94" s="3" t="s">
        <v>483</v>
      </c>
      <c r="G94" s="3" t="s">
        <v>482</v>
      </c>
    </row>
    <row r="95" spans="1:7" x14ac:dyDescent="0.25">
      <c r="A95" s="21" t="s">
        <v>627</v>
      </c>
      <c r="B95" s="22" t="s">
        <v>178</v>
      </c>
      <c r="C95" s="22" t="s">
        <v>457</v>
      </c>
      <c r="D95" s="22" t="s">
        <v>139</v>
      </c>
      <c r="E95" s="22" t="s">
        <v>450</v>
      </c>
      <c r="F95" s="3" t="s">
        <v>482</v>
      </c>
      <c r="G95" s="3" t="s">
        <v>482</v>
      </c>
    </row>
    <row r="96" spans="1:7" x14ac:dyDescent="0.25">
      <c r="A96" s="21" t="s">
        <v>628</v>
      </c>
      <c r="B96" s="22" t="s">
        <v>169</v>
      </c>
      <c r="C96" s="22" t="s">
        <v>456</v>
      </c>
      <c r="D96" s="22" t="s">
        <v>139</v>
      </c>
      <c r="E96" s="22" t="s">
        <v>450</v>
      </c>
      <c r="F96" s="3" t="s">
        <v>482</v>
      </c>
      <c r="G96" s="3" t="s">
        <v>482</v>
      </c>
    </row>
    <row r="97" spans="1:7" x14ac:dyDescent="0.25">
      <c r="A97" s="21" t="s">
        <v>629</v>
      </c>
      <c r="B97" s="22" t="s">
        <v>180</v>
      </c>
      <c r="C97" s="22" t="s">
        <v>457</v>
      </c>
      <c r="D97" s="22" t="s">
        <v>139</v>
      </c>
      <c r="E97" s="22" t="s">
        <v>450</v>
      </c>
      <c r="F97" s="3" t="s">
        <v>482</v>
      </c>
      <c r="G97" s="3" t="s">
        <v>482</v>
      </c>
    </row>
    <row r="98" spans="1:7" x14ac:dyDescent="0.25">
      <c r="A98" s="21" t="s">
        <v>630</v>
      </c>
      <c r="B98" s="22" t="s">
        <v>179</v>
      </c>
      <c r="C98" s="22" t="s">
        <v>457</v>
      </c>
      <c r="D98" s="22" t="s">
        <v>139</v>
      </c>
      <c r="E98" s="22" t="s">
        <v>450</v>
      </c>
      <c r="F98" s="3" t="s">
        <v>482</v>
      </c>
      <c r="G98" s="3" t="s">
        <v>482</v>
      </c>
    </row>
    <row r="99" spans="1:7" x14ac:dyDescent="0.25">
      <c r="A99" s="21" t="s">
        <v>536</v>
      </c>
      <c r="B99" s="22" t="s">
        <v>207</v>
      </c>
      <c r="C99" s="22" t="s">
        <v>458</v>
      </c>
      <c r="D99" s="22" t="s">
        <v>139</v>
      </c>
      <c r="E99" s="22" t="s">
        <v>450</v>
      </c>
      <c r="F99" s="3" t="s">
        <v>482</v>
      </c>
      <c r="G99" s="3" t="s">
        <v>482</v>
      </c>
    </row>
    <row r="100" spans="1:7" x14ac:dyDescent="0.25">
      <c r="A100" s="21" t="s">
        <v>537</v>
      </c>
      <c r="B100" s="22" t="s">
        <v>209</v>
      </c>
      <c r="C100" s="22" t="s">
        <v>458</v>
      </c>
      <c r="D100" s="22" t="s">
        <v>139</v>
      </c>
      <c r="E100" s="22" t="s">
        <v>450</v>
      </c>
      <c r="F100" s="3" t="s">
        <v>482</v>
      </c>
      <c r="G100" s="3" t="s">
        <v>482</v>
      </c>
    </row>
    <row r="101" spans="1:7" x14ac:dyDescent="0.25">
      <c r="A101" s="21" t="s">
        <v>538</v>
      </c>
      <c r="B101" s="22" t="s">
        <v>208</v>
      </c>
      <c r="C101" s="22" t="s">
        <v>458</v>
      </c>
      <c r="D101" s="22" t="s">
        <v>139</v>
      </c>
      <c r="E101" s="22" t="s">
        <v>450</v>
      </c>
      <c r="F101" s="3" t="s">
        <v>483</v>
      </c>
      <c r="G101" s="3" t="s">
        <v>482</v>
      </c>
    </row>
    <row r="102" spans="1:7" x14ac:dyDescent="0.25">
      <c r="A102" s="21" t="s">
        <v>631</v>
      </c>
      <c r="B102" s="22" t="s">
        <v>220</v>
      </c>
      <c r="C102" s="22" t="s">
        <v>465</v>
      </c>
      <c r="D102" s="22" t="s">
        <v>139</v>
      </c>
      <c r="E102" s="22" t="s">
        <v>450</v>
      </c>
      <c r="F102" s="3" t="s">
        <v>483</v>
      </c>
      <c r="G102" s="3" t="s">
        <v>482</v>
      </c>
    </row>
    <row r="103" spans="1:7" x14ac:dyDescent="0.25">
      <c r="A103" s="21" t="s">
        <v>632</v>
      </c>
      <c r="B103" s="22" t="s">
        <v>201</v>
      </c>
      <c r="C103" s="22" t="s">
        <v>460</v>
      </c>
      <c r="D103" s="22" t="s">
        <v>139</v>
      </c>
      <c r="E103" s="22" t="s">
        <v>450</v>
      </c>
      <c r="F103" s="3" t="s">
        <v>482</v>
      </c>
      <c r="G103" s="3" t="s">
        <v>482</v>
      </c>
    </row>
    <row r="104" spans="1:7" x14ac:dyDescent="0.25">
      <c r="A104" s="21" t="s">
        <v>633</v>
      </c>
      <c r="B104" s="22" t="s">
        <v>191</v>
      </c>
      <c r="C104" s="22" t="s">
        <v>457</v>
      </c>
      <c r="D104" s="22" t="s">
        <v>139</v>
      </c>
      <c r="E104" s="22" t="s">
        <v>450</v>
      </c>
      <c r="F104" s="3" t="s">
        <v>482</v>
      </c>
      <c r="G104" s="3" t="s">
        <v>482</v>
      </c>
    </row>
    <row r="105" spans="1:7" x14ac:dyDescent="0.25">
      <c r="A105" s="21" t="s">
        <v>528</v>
      </c>
      <c r="B105" s="22" t="s">
        <v>211</v>
      </c>
      <c r="C105" s="22" t="s">
        <v>458</v>
      </c>
      <c r="D105" s="22" t="s">
        <v>139</v>
      </c>
      <c r="E105" s="22" t="s">
        <v>450</v>
      </c>
      <c r="F105" s="3" t="s">
        <v>483</v>
      </c>
      <c r="G105" s="3" t="s">
        <v>482</v>
      </c>
    </row>
    <row r="106" spans="1:7" x14ac:dyDescent="0.25">
      <c r="A106" s="21" t="s">
        <v>530</v>
      </c>
      <c r="B106" s="22" t="s">
        <v>214</v>
      </c>
      <c r="C106" s="22" t="s">
        <v>458</v>
      </c>
      <c r="D106" s="22" t="s">
        <v>139</v>
      </c>
      <c r="E106" s="22" t="s">
        <v>450</v>
      </c>
      <c r="F106" s="3" t="s">
        <v>483</v>
      </c>
      <c r="G106" s="3" t="s">
        <v>482</v>
      </c>
    </row>
    <row r="107" spans="1:7" x14ac:dyDescent="0.25">
      <c r="A107" s="21" t="s">
        <v>532</v>
      </c>
      <c r="B107" s="22" t="s">
        <v>212</v>
      </c>
      <c r="C107" s="22" t="s">
        <v>458</v>
      </c>
      <c r="D107" s="22" t="s">
        <v>139</v>
      </c>
      <c r="E107" s="22" t="s">
        <v>450</v>
      </c>
      <c r="F107" s="3" t="s">
        <v>483</v>
      </c>
      <c r="G107" s="3" t="s">
        <v>482</v>
      </c>
    </row>
    <row r="108" spans="1:7" x14ac:dyDescent="0.25">
      <c r="A108" s="21" t="s">
        <v>533</v>
      </c>
      <c r="B108" s="22" t="s">
        <v>213</v>
      </c>
      <c r="C108" s="22" t="s">
        <v>458</v>
      </c>
      <c r="D108" s="22" t="s">
        <v>139</v>
      </c>
      <c r="E108" s="22" t="s">
        <v>450</v>
      </c>
      <c r="F108" s="3" t="s">
        <v>482</v>
      </c>
      <c r="G108" s="3" t="s">
        <v>482</v>
      </c>
    </row>
    <row r="109" spans="1:7" x14ac:dyDescent="0.25">
      <c r="A109" s="21" t="s">
        <v>534</v>
      </c>
      <c r="B109" s="22" t="s">
        <v>210</v>
      </c>
      <c r="C109" s="22" t="s">
        <v>458</v>
      </c>
      <c r="D109" s="22" t="s">
        <v>139</v>
      </c>
      <c r="E109" s="22" t="s">
        <v>450</v>
      </c>
      <c r="F109" s="3" t="s">
        <v>483</v>
      </c>
      <c r="G109" s="3" t="s">
        <v>482</v>
      </c>
    </row>
    <row r="110" spans="1:7" x14ac:dyDescent="0.25">
      <c r="A110" s="21" t="s">
        <v>634</v>
      </c>
      <c r="B110" s="22" t="s">
        <v>216</v>
      </c>
      <c r="C110" s="22" t="s">
        <v>467</v>
      </c>
      <c r="D110" s="22" t="s">
        <v>139</v>
      </c>
      <c r="E110" s="22" t="s">
        <v>450</v>
      </c>
      <c r="F110" s="3" t="s">
        <v>482</v>
      </c>
      <c r="G110" s="3" t="s">
        <v>482</v>
      </c>
    </row>
    <row r="111" spans="1:7" x14ac:dyDescent="0.25">
      <c r="A111" s="21" t="s">
        <v>635</v>
      </c>
      <c r="B111" s="22" t="s">
        <v>217</v>
      </c>
      <c r="C111" s="22" t="s">
        <v>467</v>
      </c>
      <c r="D111" s="22" t="s">
        <v>139</v>
      </c>
      <c r="E111" s="22" t="s">
        <v>450</v>
      </c>
      <c r="F111" s="3" t="s">
        <v>482</v>
      </c>
      <c r="G111" s="3" t="s">
        <v>482</v>
      </c>
    </row>
    <row r="112" spans="1:7" x14ac:dyDescent="0.25">
      <c r="A112" s="21" t="s">
        <v>541</v>
      </c>
      <c r="B112" s="22" t="s">
        <v>168</v>
      </c>
      <c r="C112" s="22" t="s">
        <v>467</v>
      </c>
      <c r="D112" s="22" t="s">
        <v>139</v>
      </c>
      <c r="E112" s="22" t="s">
        <v>450</v>
      </c>
      <c r="F112" s="3" t="s">
        <v>482</v>
      </c>
      <c r="G112" s="3" t="s">
        <v>482</v>
      </c>
    </row>
    <row r="113" spans="1:7" x14ac:dyDescent="0.25">
      <c r="A113" s="21" t="s">
        <v>636</v>
      </c>
      <c r="B113" s="22" t="s">
        <v>218</v>
      </c>
      <c r="C113" s="22" t="s">
        <v>467</v>
      </c>
      <c r="D113" s="22" t="s">
        <v>139</v>
      </c>
      <c r="E113" s="22" t="s">
        <v>450</v>
      </c>
      <c r="F113" s="3" t="s">
        <v>482</v>
      </c>
      <c r="G113" s="3" t="s">
        <v>482</v>
      </c>
    </row>
    <row r="114" spans="1:7" x14ac:dyDescent="0.25">
      <c r="A114" s="21" t="s">
        <v>637</v>
      </c>
      <c r="B114" s="22" t="s">
        <v>182</v>
      </c>
      <c r="C114" s="22" t="s">
        <v>457</v>
      </c>
      <c r="D114" s="22" t="s">
        <v>139</v>
      </c>
      <c r="E114" s="22" t="s">
        <v>450</v>
      </c>
      <c r="F114" s="3" t="s">
        <v>482</v>
      </c>
      <c r="G114" s="3" t="s">
        <v>482</v>
      </c>
    </row>
    <row r="115" spans="1:7" x14ac:dyDescent="0.25">
      <c r="A115" s="21" t="s">
        <v>638</v>
      </c>
      <c r="B115" s="22" t="s">
        <v>183</v>
      </c>
      <c r="C115" s="22" t="s">
        <v>457</v>
      </c>
      <c r="D115" s="22" t="s">
        <v>139</v>
      </c>
      <c r="E115" s="22" t="s">
        <v>450</v>
      </c>
      <c r="F115" s="3" t="s">
        <v>482</v>
      </c>
      <c r="G115" s="3" t="s">
        <v>482</v>
      </c>
    </row>
    <row r="116" spans="1:7" x14ac:dyDescent="0.25">
      <c r="A116" s="21" t="s">
        <v>639</v>
      </c>
      <c r="B116" s="22" t="s">
        <v>222</v>
      </c>
      <c r="C116" s="22" t="s">
        <v>457</v>
      </c>
      <c r="D116" s="22" t="s">
        <v>139</v>
      </c>
      <c r="E116" s="22" t="s">
        <v>450</v>
      </c>
      <c r="F116" s="3" t="s">
        <v>482</v>
      </c>
      <c r="G116" s="3" t="s">
        <v>482</v>
      </c>
    </row>
    <row r="117" spans="1:7" x14ac:dyDescent="0.25">
      <c r="A117" s="21" t="s">
        <v>640</v>
      </c>
      <c r="B117" s="22" t="s">
        <v>224</v>
      </c>
      <c r="C117" s="22" t="s">
        <v>460</v>
      </c>
      <c r="D117" s="22" t="s">
        <v>139</v>
      </c>
      <c r="E117" s="22" t="s">
        <v>450</v>
      </c>
      <c r="F117" s="3" t="s">
        <v>482</v>
      </c>
      <c r="G117" s="3" t="s">
        <v>482</v>
      </c>
    </row>
    <row r="118" spans="1:7" x14ac:dyDescent="0.25">
      <c r="A118" s="21" t="s">
        <v>540</v>
      </c>
      <c r="B118" s="22" t="s">
        <v>205</v>
      </c>
      <c r="C118" s="22" t="s">
        <v>460</v>
      </c>
      <c r="D118" s="22" t="s">
        <v>139</v>
      </c>
      <c r="E118" s="22" t="s">
        <v>450</v>
      </c>
      <c r="F118" s="3" t="s">
        <v>482</v>
      </c>
      <c r="G118" s="3" t="s">
        <v>482</v>
      </c>
    </row>
    <row r="119" spans="1:7" x14ac:dyDescent="0.25">
      <c r="A119" s="21" t="s">
        <v>641</v>
      </c>
      <c r="B119" s="22" t="s">
        <v>204</v>
      </c>
      <c r="C119" s="22" t="s">
        <v>460</v>
      </c>
      <c r="D119" s="22" t="s">
        <v>139</v>
      </c>
      <c r="E119" s="22" t="s">
        <v>450</v>
      </c>
      <c r="F119" s="3" t="s">
        <v>482</v>
      </c>
      <c r="G119" s="3" t="s">
        <v>482</v>
      </c>
    </row>
    <row r="120" spans="1:7" x14ac:dyDescent="0.25">
      <c r="A120" s="21" t="s">
        <v>642</v>
      </c>
      <c r="B120" s="22" t="s">
        <v>200</v>
      </c>
      <c r="C120" s="22" t="s">
        <v>460</v>
      </c>
      <c r="D120" s="22" t="s">
        <v>139</v>
      </c>
      <c r="E120" s="22" t="s">
        <v>450</v>
      </c>
      <c r="F120" s="3" t="s">
        <v>482</v>
      </c>
      <c r="G120" s="3" t="s">
        <v>482</v>
      </c>
    </row>
    <row r="121" spans="1:7" x14ac:dyDescent="0.25">
      <c r="A121" s="21" t="s">
        <v>643</v>
      </c>
      <c r="B121" s="22" t="s">
        <v>199</v>
      </c>
      <c r="C121" s="22" t="s">
        <v>460</v>
      </c>
      <c r="D121" s="22" t="s">
        <v>139</v>
      </c>
      <c r="E121" s="22" t="s">
        <v>450</v>
      </c>
      <c r="F121" s="3" t="s">
        <v>482</v>
      </c>
      <c r="G121" s="3" t="s">
        <v>482</v>
      </c>
    </row>
    <row r="122" spans="1:7" x14ac:dyDescent="0.25">
      <c r="A122" s="21" t="s">
        <v>644</v>
      </c>
      <c r="B122" s="22" t="s">
        <v>167</v>
      </c>
      <c r="C122" s="22" t="s">
        <v>460</v>
      </c>
      <c r="D122" s="22" t="s">
        <v>139</v>
      </c>
      <c r="E122" s="22" t="s">
        <v>450</v>
      </c>
      <c r="F122" s="3" t="s">
        <v>482</v>
      </c>
      <c r="G122" s="3" t="s">
        <v>482</v>
      </c>
    </row>
    <row r="123" spans="1:7" x14ac:dyDescent="0.25">
      <c r="A123" s="21" t="s">
        <v>645</v>
      </c>
      <c r="B123" s="22" t="s">
        <v>143</v>
      </c>
      <c r="C123" s="22" t="s">
        <v>462</v>
      </c>
      <c r="D123" s="22" t="s">
        <v>139</v>
      </c>
      <c r="E123" s="22" t="s">
        <v>450</v>
      </c>
      <c r="F123" s="3" t="s">
        <v>482</v>
      </c>
      <c r="G123" s="3" t="s">
        <v>482</v>
      </c>
    </row>
    <row r="124" spans="1:7" x14ac:dyDescent="0.25">
      <c r="A124" s="21" t="s">
        <v>646</v>
      </c>
      <c r="B124" s="22" t="s">
        <v>198</v>
      </c>
      <c r="C124" s="22" t="s">
        <v>460</v>
      </c>
      <c r="D124" s="22" t="s">
        <v>139</v>
      </c>
      <c r="E124" s="22" t="s">
        <v>450</v>
      </c>
      <c r="F124" s="3" t="s">
        <v>482</v>
      </c>
      <c r="G124" s="3" t="s">
        <v>482</v>
      </c>
    </row>
    <row r="125" spans="1:7" x14ac:dyDescent="0.25">
      <c r="A125" s="21" t="s">
        <v>647</v>
      </c>
      <c r="B125" s="22" t="s">
        <v>202</v>
      </c>
      <c r="C125" s="22" t="s">
        <v>460</v>
      </c>
      <c r="D125" s="22" t="s">
        <v>139</v>
      </c>
      <c r="E125" s="22" t="s">
        <v>450</v>
      </c>
      <c r="F125" s="3" t="s">
        <v>482</v>
      </c>
      <c r="G125" s="3" t="s">
        <v>482</v>
      </c>
    </row>
    <row r="126" spans="1:7" x14ac:dyDescent="0.25">
      <c r="A126" s="21" t="s">
        <v>648</v>
      </c>
      <c r="B126" s="22" t="s">
        <v>206</v>
      </c>
      <c r="C126" s="22" t="s">
        <v>460</v>
      </c>
      <c r="D126" s="22" t="s">
        <v>139</v>
      </c>
      <c r="E126" s="22" t="s">
        <v>450</v>
      </c>
      <c r="F126" s="3" t="s">
        <v>482</v>
      </c>
      <c r="G126" s="3" t="s">
        <v>483</v>
      </c>
    </row>
    <row r="127" spans="1:7" x14ac:dyDescent="0.25">
      <c r="A127" s="21" t="s">
        <v>649</v>
      </c>
      <c r="B127" s="22" t="s">
        <v>174</v>
      </c>
      <c r="C127" s="22" t="s">
        <v>457</v>
      </c>
      <c r="D127" s="22" t="s">
        <v>139</v>
      </c>
      <c r="E127" s="22" t="s">
        <v>450</v>
      </c>
      <c r="F127" s="3" t="s">
        <v>482</v>
      </c>
      <c r="G127" s="3" t="s">
        <v>482</v>
      </c>
    </row>
    <row r="128" spans="1:7" x14ac:dyDescent="0.25">
      <c r="A128" s="21" t="s">
        <v>650</v>
      </c>
      <c r="B128" s="22" t="s">
        <v>270</v>
      </c>
      <c r="C128" s="22" t="s">
        <v>468</v>
      </c>
      <c r="D128" s="22" t="s">
        <v>226</v>
      </c>
      <c r="E128" s="22" t="s">
        <v>450</v>
      </c>
      <c r="F128" s="3" t="s">
        <v>483</v>
      </c>
      <c r="G128" s="3" t="s">
        <v>482</v>
      </c>
    </row>
    <row r="129" spans="1:7" x14ac:dyDescent="0.25">
      <c r="A129" s="21" t="s">
        <v>651</v>
      </c>
      <c r="B129" s="22" t="s">
        <v>271</v>
      </c>
      <c r="C129" s="22" t="s">
        <v>468</v>
      </c>
      <c r="D129" s="22" t="s">
        <v>226</v>
      </c>
      <c r="E129" s="22" t="s">
        <v>450</v>
      </c>
      <c r="F129" s="3" t="s">
        <v>482</v>
      </c>
      <c r="G129" s="3" t="s">
        <v>482</v>
      </c>
    </row>
    <row r="130" spans="1:7" x14ac:dyDescent="0.25">
      <c r="A130" s="21" t="s">
        <v>652</v>
      </c>
      <c r="B130" s="22" t="s">
        <v>267</v>
      </c>
      <c r="C130" s="22" t="s">
        <v>460</v>
      </c>
      <c r="D130" s="22" t="s">
        <v>226</v>
      </c>
      <c r="E130" s="22" t="s">
        <v>450</v>
      </c>
      <c r="F130" s="3" t="s">
        <v>482</v>
      </c>
      <c r="G130" s="3" t="s">
        <v>482</v>
      </c>
    </row>
    <row r="131" spans="1:7" x14ac:dyDescent="0.25">
      <c r="A131" s="21" t="s">
        <v>653</v>
      </c>
      <c r="B131" s="22" t="s">
        <v>248</v>
      </c>
      <c r="C131" s="22" t="s">
        <v>459</v>
      </c>
      <c r="D131" s="22" t="s">
        <v>226</v>
      </c>
      <c r="E131" s="22" t="s">
        <v>450</v>
      </c>
      <c r="F131" s="3" t="s">
        <v>482</v>
      </c>
      <c r="G131" s="3" t="s">
        <v>482</v>
      </c>
    </row>
    <row r="132" spans="1:7" x14ac:dyDescent="0.25">
      <c r="A132" s="21" t="s">
        <v>654</v>
      </c>
      <c r="B132" s="22" t="s">
        <v>247</v>
      </c>
      <c r="C132" s="22" t="s">
        <v>459</v>
      </c>
      <c r="D132" s="22" t="s">
        <v>226</v>
      </c>
      <c r="E132" s="22" t="s">
        <v>450</v>
      </c>
      <c r="F132" s="3" t="s">
        <v>483</v>
      </c>
      <c r="G132" s="3" t="s">
        <v>482</v>
      </c>
    </row>
    <row r="133" spans="1:7" x14ac:dyDescent="0.25">
      <c r="A133" s="21" t="s">
        <v>655</v>
      </c>
      <c r="B133" s="22" t="s">
        <v>230</v>
      </c>
      <c r="C133" s="22" t="s">
        <v>457</v>
      </c>
      <c r="D133" s="22" t="s">
        <v>226</v>
      </c>
      <c r="E133" s="22" t="s">
        <v>450</v>
      </c>
      <c r="F133" s="3" t="s">
        <v>482</v>
      </c>
      <c r="G133" s="3" t="s">
        <v>482</v>
      </c>
    </row>
    <row r="134" spans="1:7" x14ac:dyDescent="0.25">
      <c r="A134" s="21" t="s">
        <v>512</v>
      </c>
      <c r="B134" s="22" t="s">
        <v>282</v>
      </c>
      <c r="C134" s="22" t="s">
        <v>464</v>
      </c>
      <c r="D134" s="22" t="s">
        <v>226</v>
      </c>
      <c r="E134" s="22" t="s">
        <v>450</v>
      </c>
      <c r="F134" s="3" t="s">
        <v>482</v>
      </c>
      <c r="G134" s="3" t="s">
        <v>482</v>
      </c>
    </row>
    <row r="135" spans="1:7" x14ac:dyDescent="0.25">
      <c r="A135" s="21" t="s">
        <v>656</v>
      </c>
      <c r="B135" s="22" t="s">
        <v>259</v>
      </c>
      <c r="C135" s="22" t="s">
        <v>457</v>
      </c>
      <c r="D135" s="21" t="s">
        <v>226</v>
      </c>
      <c r="E135" s="22" t="s">
        <v>450</v>
      </c>
      <c r="F135" s="3" t="s">
        <v>482</v>
      </c>
      <c r="G135" s="3" t="s">
        <v>482</v>
      </c>
    </row>
    <row r="136" spans="1:7" x14ac:dyDescent="0.25">
      <c r="A136" s="21" t="s">
        <v>657</v>
      </c>
      <c r="B136" s="22" t="s">
        <v>260</v>
      </c>
      <c r="C136" s="22" t="s">
        <v>465</v>
      </c>
      <c r="D136" s="22" t="s">
        <v>226</v>
      </c>
      <c r="E136" s="22" t="s">
        <v>450</v>
      </c>
      <c r="F136" s="3" t="s">
        <v>482</v>
      </c>
      <c r="G136" s="3" t="s">
        <v>482</v>
      </c>
    </row>
    <row r="137" spans="1:7" x14ac:dyDescent="0.25">
      <c r="A137" s="21" t="s">
        <v>658</v>
      </c>
      <c r="B137" s="22" t="s">
        <v>229</v>
      </c>
      <c r="C137" s="22" t="s">
        <v>457</v>
      </c>
      <c r="D137" s="22" t="s">
        <v>226</v>
      </c>
      <c r="E137" s="22" t="s">
        <v>450</v>
      </c>
      <c r="F137" s="3" t="s">
        <v>482</v>
      </c>
      <c r="G137" s="3" t="s">
        <v>482</v>
      </c>
    </row>
    <row r="138" spans="1:7" x14ac:dyDescent="0.25">
      <c r="A138" s="21" t="s">
        <v>659</v>
      </c>
      <c r="B138" s="22" t="s">
        <v>257</v>
      </c>
      <c r="C138" s="22" t="s">
        <v>457</v>
      </c>
      <c r="D138" s="22" t="s">
        <v>226</v>
      </c>
      <c r="E138" s="22" t="s">
        <v>450</v>
      </c>
      <c r="F138" s="3" t="s">
        <v>482</v>
      </c>
      <c r="G138" s="3" t="s">
        <v>482</v>
      </c>
    </row>
    <row r="139" spans="1:7" x14ac:dyDescent="0.25">
      <c r="A139" s="21" t="s">
        <v>660</v>
      </c>
      <c r="B139" s="22" t="s">
        <v>237</v>
      </c>
      <c r="C139" s="22" t="s">
        <v>457</v>
      </c>
      <c r="D139" s="22" t="s">
        <v>226</v>
      </c>
      <c r="E139" s="22" t="s">
        <v>450</v>
      </c>
      <c r="F139" s="3" t="s">
        <v>482</v>
      </c>
      <c r="G139" s="3" t="s">
        <v>482</v>
      </c>
    </row>
    <row r="140" spans="1:7" x14ac:dyDescent="0.25">
      <c r="A140" s="21" t="s">
        <v>661</v>
      </c>
      <c r="B140" s="22" t="s">
        <v>228</v>
      </c>
      <c r="C140" s="22" t="s">
        <v>465</v>
      </c>
      <c r="D140" s="22" t="s">
        <v>226</v>
      </c>
      <c r="E140" s="22" t="s">
        <v>450</v>
      </c>
      <c r="F140" s="3" t="s">
        <v>482</v>
      </c>
      <c r="G140" s="3" t="s">
        <v>482</v>
      </c>
    </row>
    <row r="141" spans="1:7" x14ac:dyDescent="0.25">
      <c r="A141" s="21" t="s">
        <v>662</v>
      </c>
      <c r="B141" s="22" t="s">
        <v>283</v>
      </c>
      <c r="C141" s="22" t="s">
        <v>460</v>
      </c>
      <c r="D141" s="22" t="s">
        <v>226</v>
      </c>
      <c r="E141" s="22" t="s">
        <v>450</v>
      </c>
      <c r="F141" s="3" t="s">
        <v>482</v>
      </c>
      <c r="G141" s="3" t="s">
        <v>482</v>
      </c>
    </row>
    <row r="142" spans="1:7" x14ac:dyDescent="0.25">
      <c r="A142" s="21" t="s">
        <v>663</v>
      </c>
      <c r="B142" s="22" t="s">
        <v>264</v>
      </c>
      <c r="C142" s="22" t="s">
        <v>457</v>
      </c>
      <c r="D142" s="22" t="s">
        <v>226</v>
      </c>
      <c r="E142" s="22" t="s">
        <v>450</v>
      </c>
      <c r="F142" s="3" t="s">
        <v>482</v>
      </c>
      <c r="G142" s="3" t="s">
        <v>482</v>
      </c>
    </row>
    <row r="143" spans="1:7" x14ac:dyDescent="0.25">
      <c r="A143" s="21" t="s">
        <v>664</v>
      </c>
      <c r="B143" s="22" t="s">
        <v>272</v>
      </c>
      <c r="C143" s="22" t="s">
        <v>460</v>
      </c>
      <c r="D143" s="22" t="s">
        <v>226</v>
      </c>
      <c r="E143" s="22" t="s">
        <v>450</v>
      </c>
      <c r="F143" s="3" t="s">
        <v>482</v>
      </c>
      <c r="G143" s="3" t="s">
        <v>482</v>
      </c>
    </row>
    <row r="144" spans="1:7" x14ac:dyDescent="0.25">
      <c r="A144" s="21" t="s">
        <v>665</v>
      </c>
      <c r="B144" s="22" t="s">
        <v>242</v>
      </c>
      <c r="C144" s="22" t="s">
        <v>462</v>
      </c>
      <c r="D144" s="22" t="s">
        <v>226</v>
      </c>
      <c r="E144" s="22" t="s">
        <v>450</v>
      </c>
      <c r="F144" s="3" t="s">
        <v>482</v>
      </c>
      <c r="G144" s="3" t="s">
        <v>482</v>
      </c>
    </row>
    <row r="145" spans="1:7" x14ac:dyDescent="0.25">
      <c r="A145" s="21" t="s">
        <v>666</v>
      </c>
      <c r="B145" s="22" t="s">
        <v>279</v>
      </c>
      <c r="C145" s="22" t="s">
        <v>460</v>
      </c>
      <c r="D145" s="22" t="s">
        <v>226</v>
      </c>
      <c r="E145" s="22" t="s">
        <v>450</v>
      </c>
      <c r="F145" s="3" t="s">
        <v>482</v>
      </c>
      <c r="G145" s="3" t="s">
        <v>482</v>
      </c>
    </row>
    <row r="146" spans="1:7" x14ac:dyDescent="0.25">
      <c r="A146" s="21" t="s">
        <v>667</v>
      </c>
      <c r="B146" s="22" t="s">
        <v>278</v>
      </c>
      <c r="C146" s="22" t="s">
        <v>460</v>
      </c>
      <c r="D146" s="22" t="s">
        <v>226</v>
      </c>
      <c r="E146" s="22" t="s">
        <v>450</v>
      </c>
      <c r="F146" s="3" t="s">
        <v>482</v>
      </c>
      <c r="G146" s="3" t="s">
        <v>482</v>
      </c>
    </row>
    <row r="147" spans="1:7" x14ac:dyDescent="0.25">
      <c r="A147" s="21" t="s">
        <v>668</v>
      </c>
      <c r="B147" s="22" t="s">
        <v>277</v>
      </c>
      <c r="C147" s="22" t="s">
        <v>460</v>
      </c>
      <c r="D147" s="22" t="s">
        <v>226</v>
      </c>
      <c r="E147" s="22" t="s">
        <v>450</v>
      </c>
      <c r="F147" s="3" t="s">
        <v>482</v>
      </c>
      <c r="G147" s="3" t="s">
        <v>482</v>
      </c>
    </row>
    <row r="148" spans="1:7" x14ac:dyDescent="0.25">
      <c r="A148" s="21" t="s">
        <v>669</v>
      </c>
      <c r="B148" s="22" t="s">
        <v>254</v>
      </c>
      <c r="C148" s="22" t="s">
        <v>457</v>
      </c>
      <c r="D148" s="22" t="s">
        <v>226</v>
      </c>
      <c r="E148" s="22" t="s">
        <v>450</v>
      </c>
      <c r="F148" s="3" t="s">
        <v>482</v>
      </c>
      <c r="G148" s="3" t="s">
        <v>482</v>
      </c>
    </row>
    <row r="149" spans="1:7" x14ac:dyDescent="0.25">
      <c r="A149" s="21" t="s">
        <v>670</v>
      </c>
      <c r="B149" s="22" t="s">
        <v>269</v>
      </c>
      <c r="C149" s="22" t="s">
        <v>460</v>
      </c>
      <c r="D149" s="21" t="s">
        <v>226</v>
      </c>
      <c r="E149" s="22" t="s">
        <v>450</v>
      </c>
      <c r="F149" s="3" t="s">
        <v>483</v>
      </c>
      <c r="G149" s="3" t="s">
        <v>482</v>
      </c>
    </row>
    <row r="150" spans="1:7" x14ac:dyDescent="0.25">
      <c r="A150" s="21" t="s">
        <v>671</v>
      </c>
      <c r="B150" s="22" t="s">
        <v>258</v>
      </c>
      <c r="C150" s="22" t="s">
        <v>457</v>
      </c>
      <c r="D150" s="22" t="s">
        <v>226</v>
      </c>
      <c r="E150" s="22" t="s">
        <v>450</v>
      </c>
      <c r="F150" s="3" t="s">
        <v>482</v>
      </c>
      <c r="G150" s="3" t="s">
        <v>482</v>
      </c>
    </row>
    <row r="151" spans="1:7" x14ac:dyDescent="0.25">
      <c r="A151" s="21" t="s">
        <v>672</v>
      </c>
      <c r="B151" s="22" t="s">
        <v>234</v>
      </c>
      <c r="C151" s="22" t="s">
        <v>457</v>
      </c>
      <c r="D151" s="22" t="s">
        <v>226</v>
      </c>
      <c r="E151" s="22" t="s">
        <v>450</v>
      </c>
      <c r="F151" s="3" t="s">
        <v>482</v>
      </c>
      <c r="G151" s="3" t="s">
        <v>482</v>
      </c>
    </row>
    <row r="152" spans="1:7" x14ac:dyDescent="0.25">
      <c r="A152" s="21" t="s">
        <v>673</v>
      </c>
      <c r="B152" s="22" t="s">
        <v>252</v>
      </c>
      <c r="C152" s="22" t="s">
        <v>457</v>
      </c>
      <c r="D152" s="22" t="s">
        <v>226</v>
      </c>
      <c r="E152" s="22" t="s">
        <v>450</v>
      </c>
      <c r="F152" s="3" t="s">
        <v>482</v>
      </c>
      <c r="G152" s="3" t="s">
        <v>482</v>
      </c>
    </row>
    <row r="153" spans="1:7" x14ac:dyDescent="0.25">
      <c r="A153" s="21" t="s">
        <v>674</v>
      </c>
      <c r="B153" s="22" t="s">
        <v>238</v>
      </c>
      <c r="C153" s="22" t="s">
        <v>457</v>
      </c>
      <c r="D153" s="22" t="s">
        <v>226</v>
      </c>
      <c r="E153" s="22" t="s">
        <v>450</v>
      </c>
      <c r="F153" s="3" t="s">
        <v>482</v>
      </c>
      <c r="G153" s="3" t="s">
        <v>482</v>
      </c>
    </row>
    <row r="154" spans="1:7" x14ac:dyDescent="0.25">
      <c r="A154" s="21" t="s">
        <v>675</v>
      </c>
      <c r="B154" s="22" t="s">
        <v>239</v>
      </c>
      <c r="C154" s="22" t="s">
        <v>457</v>
      </c>
      <c r="D154" s="22" t="s">
        <v>226</v>
      </c>
      <c r="E154" s="22" t="s">
        <v>450</v>
      </c>
      <c r="F154" s="3" t="s">
        <v>482</v>
      </c>
      <c r="G154" s="3" t="s">
        <v>482</v>
      </c>
    </row>
    <row r="155" spans="1:7" x14ac:dyDescent="0.25">
      <c r="A155" s="21" t="s">
        <v>676</v>
      </c>
      <c r="B155" s="22" t="s">
        <v>232</v>
      </c>
      <c r="C155" s="22" t="s">
        <v>465</v>
      </c>
      <c r="D155" s="22" t="s">
        <v>226</v>
      </c>
      <c r="E155" s="22" t="s">
        <v>450</v>
      </c>
      <c r="F155" s="3" t="s">
        <v>482</v>
      </c>
      <c r="G155" s="3" t="s">
        <v>483</v>
      </c>
    </row>
    <row r="156" spans="1:7" x14ac:dyDescent="0.25">
      <c r="A156" s="21" t="s">
        <v>677</v>
      </c>
      <c r="B156" s="22" t="s">
        <v>235</v>
      </c>
      <c r="C156" s="22" t="s">
        <v>457</v>
      </c>
      <c r="D156" s="22" t="s">
        <v>226</v>
      </c>
      <c r="E156" s="22" t="s">
        <v>450</v>
      </c>
      <c r="F156" s="3" t="s">
        <v>483</v>
      </c>
      <c r="G156" s="3" t="s">
        <v>482</v>
      </c>
    </row>
    <row r="157" spans="1:7" x14ac:dyDescent="0.25">
      <c r="A157" s="21" t="s">
        <v>678</v>
      </c>
      <c r="B157" s="22" t="s">
        <v>227</v>
      </c>
      <c r="C157" s="22" t="s">
        <v>457</v>
      </c>
      <c r="D157" s="22" t="s">
        <v>226</v>
      </c>
      <c r="E157" s="22" t="s">
        <v>450</v>
      </c>
      <c r="F157" s="3" t="s">
        <v>482</v>
      </c>
      <c r="G157" s="3" t="s">
        <v>482</v>
      </c>
    </row>
    <row r="158" spans="1:7" x14ac:dyDescent="0.25">
      <c r="A158" s="21" t="s">
        <v>679</v>
      </c>
      <c r="B158" s="22" t="s">
        <v>263</v>
      </c>
      <c r="C158" s="22" t="s">
        <v>457</v>
      </c>
      <c r="D158" s="22" t="s">
        <v>226</v>
      </c>
      <c r="E158" s="22" t="s">
        <v>450</v>
      </c>
      <c r="F158" s="3" t="s">
        <v>482</v>
      </c>
      <c r="G158" s="3" t="s">
        <v>482</v>
      </c>
    </row>
    <row r="159" spans="1:7" x14ac:dyDescent="0.25">
      <c r="A159" s="21" t="s">
        <v>680</v>
      </c>
      <c r="B159" s="22" t="s">
        <v>253</v>
      </c>
      <c r="C159" s="22" t="s">
        <v>457</v>
      </c>
      <c r="D159" s="22" t="s">
        <v>226</v>
      </c>
      <c r="E159" s="22" t="s">
        <v>450</v>
      </c>
      <c r="F159" s="3" t="s">
        <v>482</v>
      </c>
      <c r="G159" s="3" t="s">
        <v>482</v>
      </c>
    </row>
    <row r="160" spans="1:7" x14ac:dyDescent="0.25">
      <c r="A160" s="21" t="s">
        <v>681</v>
      </c>
      <c r="B160" s="22" t="s">
        <v>249</v>
      </c>
      <c r="C160" s="22" t="s">
        <v>457</v>
      </c>
      <c r="D160" s="22" t="s">
        <v>226</v>
      </c>
      <c r="E160" s="22" t="s">
        <v>450</v>
      </c>
      <c r="F160" s="3" t="s">
        <v>482</v>
      </c>
      <c r="G160" s="3" t="s">
        <v>482</v>
      </c>
    </row>
    <row r="161" spans="1:7" x14ac:dyDescent="0.25">
      <c r="A161" s="21" t="s">
        <v>682</v>
      </c>
      <c r="B161" s="22" t="s">
        <v>250</v>
      </c>
      <c r="C161" s="22" t="s">
        <v>457</v>
      </c>
      <c r="D161" s="22" t="s">
        <v>226</v>
      </c>
      <c r="E161" s="22" t="s">
        <v>450</v>
      </c>
      <c r="F161" s="3" t="s">
        <v>482</v>
      </c>
      <c r="G161" s="3" t="s">
        <v>482</v>
      </c>
    </row>
    <row r="162" spans="1:7" x14ac:dyDescent="0.25">
      <c r="A162" s="21" t="s">
        <v>683</v>
      </c>
      <c r="B162" s="22" t="s">
        <v>255</v>
      </c>
      <c r="C162" s="22" t="s">
        <v>457</v>
      </c>
      <c r="D162" s="22" t="s">
        <v>226</v>
      </c>
      <c r="E162" s="22" t="s">
        <v>450</v>
      </c>
      <c r="F162" s="3" t="s">
        <v>482</v>
      </c>
      <c r="G162" s="3" t="s">
        <v>482</v>
      </c>
    </row>
    <row r="163" spans="1:7" x14ac:dyDescent="0.25">
      <c r="A163" s="21" t="s">
        <v>684</v>
      </c>
      <c r="B163" s="22" t="s">
        <v>280</v>
      </c>
      <c r="C163" s="22" t="s">
        <v>458</v>
      </c>
      <c r="D163" s="22" t="s">
        <v>226</v>
      </c>
      <c r="E163" s="22" t="s">
        <v>450</v>
      </c>
      <c r="F163" s="3" t="s">
        <v>482</v>
      </c>
      <c r="G163" s="3" t="s">
        <v>482</v>
      </c>
    </row>
    <row r="164" spans="1:7" x14ac:dyDescent="0.25">
      <c r="A164" s="21" t="s">
        <v>685</v>
      </c>
      <c r="B164" s="22" t="s">
        <v>261</v>
      </c>
      <c r="C164" s="22" t="s">
        <v>465</v>
      </c>
      <c r="D164" s="22" t="s">
        <v>226</v>
      </c>
      <c r="E164" s="22" t="s">
        <v>450</v>
      </c>
      <c r="F164" s="3" t="s">
        <v>482</v>
      </c>
      <c r="G164" s="3" t="s">
        <v>482</v>
      </c>
    </row>
    <row r="165" spans="1:7" x14ac:dyDescent="0.25">
      <c r="A165" s="21" t="s">
        <v>686</v>
      </c>
      <c r="B165" s="22" t="s">
        <v>276</v>
      </c>
      <c r="C165" s="22" t="s">
        <v>460</v>
      </c>
      <c r="D165" s="22" t="s">
        <v>226</v>
      </c>
      <c r="E165" s="22" t="s">
        <v>450</v>
      </c>
      <c r="F165" s="3" t="s">
        <v>482</v>
      </c>
      <c r="G165" s="3" t="s">
        <v>482</v>
      </c>
    </row>
    <row r="166" spans="1:7" x14ac:dyDescent="0.25">
      <c r="A166" s="21" t="s">
        <v>687</v>
      </c>
      <c r="B166" s="22" t="s">
        <v>275</v>
      </c>
      <c r="C166" s="22" t="s">
        <v>460</v>
      </c>
      <c r="D166" s="22" t="s">
        <v>226</v>
      </c>
      <c r="E166" s="22" t="s">
        <v>450</v>
      </c>
      <c r="F166" s="3" t="s">
        <v>482</v>
      </c>
      <c r="G166" s="3" t="s">
        <v>482</v>
      </c>
    </row>
    <row r="167" spans="1:7" x14ac:dyDescent="0.25">
      <c r="A167" s="21" t="s">
        <v>688</v>
      </c>
      <c r="B167" s="22" t="s">
        <v>256</v>
      </c>
      <c r="C167" s="22" t="s">
        <v>457</v>
      </c>
      <c r="D167" s="22" t="s">
        <v>226</v>
      </c>
      <c r="E167" s="22" t="s">
        <v>450</v>
      </c>
      <c r="F167" s="3" t="s">
        <v>482</v>
      </c>
      <c r="G167" s="3" t="s">
        <v>482</v>
      </c>
    </row>
    <row r="168" spans="1:7" x14ac:dyDescent="0.25">
      <c r="A168" s="21" t="s">
        <v>531</v>
      </c>
      <c r="B168" s="22" t="s">
        <v>281</v>
      </c>
      <c r="C168" s="22" t="s">
        <v>458</v>
      </c>
      <c r="D168" s="22" t="s">
        <v>226</v>
      </c>
      <c r="E168" s="22" t="s">
        <v>450</v>
      </c>
      <c r="F168" s="3" t="s">
        <v>482</v>
      </c>
      <c r="G168" s="3" t="s">
        <v>482</v>
      </c>
    </row>
    <row r="169" spans="1:7" x14ac:dyDescent="0.25">
      <c r="A169" s="21" t="s">
        <v>689</v>
      </c>
      <c r="B169" s="22" t="s">
        <v>268</v>
      </c>
      <c r="C169" s="22" t="s">
        <v>467</v>
      </c>
      <c r="D169" s="22" t="s">
        <v>226</v>
      </c>
      <c r="E169" s="22" t="s">
        <v>450</v>
      </c>
      <c r="F169" s="3" t="s">
        <v>482</v>
      </c>
      <c r="G169" s="3" t="s">
        <v>483</v>
      </c>
    </row>
    <row r="170" spans="1:7" x14ac:dyDescent="0.25">
      <c r="A170" s="21" t="s">
        <v>690</v>
      </c>
      <c r="B170" s="22" t="s">
        <v>233</v>
      </c>
      <c r="C170" s="22" t="s">
        <v>457</v>
      </c>
      <c r="D170" s="22" t="s">
        <v>226</v>
      </c>
      <c r="E170" s="22" t="s">
        <v>450</v>
      </c>
      <c r="F170" s="3" t="s">
        <v>482</v>
      </c>
      <c r="G170" s="3" t="s">
        <v>482</v>
      </c>
    </row>
    <row r="171" spans="1:7" x14ac:dyDescent="0.25">
      <c r="A171" s="21" t="s">
        <v>691</v>
      </c>
      <c r="B171" s="22" t="s">
        <v>265</v>
      </c>
      <c r="C171" s="22" t="s">
        <v>457</v>
      </c>
      <c r="D171" s="22" t="s">
        <v>226</v>
      </c>
      <c r="E171" s="22" t="s">
        <v>450</v>
      </c>
      <c r="F171" s="3" t="s">
        <v>483</v>
      </c>
      <c r="G171" s="3" t="s">
        <v>482</v>
      </c>
    </row>
    <row r="172" spans="1:7" x14ac:dyDescent="0.25">
      <c r="A172" s="21" t="s">
        <v>539</v>
      </c>
      <c r="B172" s="22" t="s">
        <v>251</v>
      </c>
      <c r="C172" s="22" t="s">
        <v>457</v>
      </c>
      <c r="D172" s="22" t="s">
        <v>226</v>
      </c>
      <c r="E172" s="22" t="s">
        <v>450</v>
      </c>
      <c r="F172" s="3" t="s">
        <v>482</v>
      </c>
      <c r="G172" s="3" t="s">
        <v>482</v>
      </c>
    </row>
    <row r="173" spans="1:7" x14ac:dyDescent="0.25">
      <c r="A173" s="21" t="s">
        <v>692</v>
      </c>
      <c r="B173" s="22" t="s">
        <v>262</v>
      </c>
      <c r="C173" s="22" t="s">
        <v>458</v>
      </c>
      <c r="D173" s="22" t="s">
        <v>226</v>
      </c>
      <c r="E173" s="22" t="s">
        <v>450</v>
      </c>
      <c r="F173" s="3" t="s">
        <v>482</v>
      </c>
      <c r="G173" s="3" t="s">
        <v>482</v>
      </c>
    </row>
    <row r="174" spans="1:7" x14ac:dyDescent="0.25">
      <c r="A174" s="21" t="s">
        <v>693</v>
      </c>
      <c r="B174" s="22" t="s">
        <v>245</v>
      </c>
      <c r="C174" s="22" t="s">
        <v>459</v>
      </c>
      <c r="D174" s="22" t="s">
        <v>226</v>
      </c>
      <c r="E174" s="22" t="s">
        <v>450</v>
      </c>
      <c r="F174" s="3" t="s">
        <v>483</v>
      </c>
      <c r="G174" s="3" t="s">
        <v>482</v>
      </c>
    </row>
    <row r="175" spans="1:7" x14ac:dyDescent="0.25">
      <c r="A175" s="21" t="s">
        <v>694</v>
      </c>
      <c r="B175" s="22" t="s">
        <v>246</v>
      </c>
      <c r="C175" s="22" t="s">
        <v>459</v>
      </c>
      <c r="D175" s="22" t="s">
        <v>226</v>
      </c>
      <c r="E175" s="22" t="s">
        <v>450</v>
      </c>
      <c r="F175" s="3" t="s">
        <v>482</v>
      </c>
      <c r="G175" s="3" t="s">
        <v>482</v>
      </c>
    </row>
    <row r="176" spans="1:7" x14ac:dyDescent="0.25">
      <c r="A176" s="21" t="s">
        <v>695</v>
      </c>
      <c r="B176" s="22" t="s">
        <v>241</v>
      </c>
      <c r="C176" s="22" t="s">
        <v>462</v>
      </c>
      <c r="D176" s="22" t="s">
        <v>226</v>
      </c>
      <c r="E176" s="22" t="s">
        <v>450</v>
      </c>
      <c r="F176" s="3" t="s">
        <v>482</v>
      </c>
      <c r="G176" s="3" t="s">
        <v>482</v>
      </c>
    </row>
    <row r="177" spans="1:7" x14ac:dyDescent="0.25">
      <c r="A177" s="21" t="s">
        <v>696</v>
      </c>
      <c r="B177" s="22" t="s">
        <v>266</v>
      </c>
      <c r="C177" s="22" t="s">
        <v>462</v>
      </c>
      <c r="D177" s="22" t="s">
        <v>226</v>
      </c>
      <c r="E177" s="22" t="s">
        <v>450</v>
      </c>
      <c r="F177" s="3" t="s">
        <v>482</v>
      </c>
      <c r="G177" s="3" t="s">
        <v>483</v>
      </c>
    </row>
    <row r="178" spans="1:7" x14ac:dyDescent="0.25">
      <c r="A178" s="21" t="s">
        <v>697</v>
      </c>
      <c r="B178" s="22" t="s">
        <v>231</v>
      </c>
      <c r="C178" s="22" t="s">
        <v>462</v>
      </c>
      <c r="D178" s="22" t="s">
        <v>226</v>
      </c>
      <c r="E178" s="22" t="s">
        <v>450</v>
      </c>
      <c r="F178" s="3" t="s">
        <v>482</v>
      </c>
      <c r="G178" s="3" t="s">
        <v>482</v>
      </c>
    </row>
    <row r="179" spans="1:7" x14ac:dyDescent="0.25">
      <c r="A179" s="21" t="s">
        <v>698</v>
      </c>
      <c r="B179" s="22" t="s">
        <v>244</v>
      </c>
      <c r="C179" s="22" t="s">
        <v>462</v>
      </c>
      <c r="D179" s="22" t="s">
        <v>226</v>
      </c>
      <c r="E179" s="22" t="s">
        <v>450</v>
      </c>
      <c r="F179" s="3" t="s">
        <v>482</v>
      </c>
      <c r="G179" s="3" t="s">
        <v>482</v>
      </c>
    </row>
    <row r="180" spans="1:7" x14ac:dyDescent="0.25">
      <c r="A180" s="21" t="s">
        <v>699</v>
      </c>
      <c r="B180" s="22" t="s">
        <v>243</v>
      </c>
      <c r="C180" s="22" t="s">
        <v>462</v>
      </c>
      <c r="D180" s="22" t="s">
        <v>226</v>
      </c>
      <c r="E180" s="22" t="s">
        <v>450</v>
      </c>
      <c r="F180" s="3" t="s">
        <v>483</v>
      </c>
      <c r="G180" s="3" t="s">
        <v>482</v>
      </c>
    </row>
    <row r="181" spans="1:7" x14ac:dyDescent="0.25">
      <c r="A181" s="21" t="s">
        <v>700</v>
      </c>
      <c r="B181" s="22" t="s">
        <v>236</v>
      </c>
      <c r="C181" s="22" t="s">
        <v>465</v>
      </c>
      <c r="D181" s="22" t="s">
        <v>226</v>
      </c>
      <c r="E181" s="22" t="s">
        <v>450</v>
      </c>
      <c r="F181" s="3" t="s">
        <v>482</v>
      </c>
      <c r="G181" s="3" t="s">
        <v>482</v>
      </c>
    </row>
    <row r="182" spans="1:7" x14ac:dyDescent="0.25">
      <c r="A182" s="21" t="s">
        <v>701</v>
      </c>
      <c r="B182" s="22" t="s">
        <v>240</v>
      </c>
      <c r="C182" s="22" t="s">
        <v>462</v>
      </c>
      <c r="D182" s="22" t="s">
        <v>226</v>
      </c>
      <c r="E182" s="22" t="s">
        <v>450</v>
      </c>
      <c r="F182" s="3" t="s">
        <v>482</v>
      </c>
      <c r="G182" s="3" t="s">
        <v>482</v>
      </c>
    </row>
    <row r="183" spans="1:7" x14ac:dyDescent="0.25">
      <c r="A183" s="21" t="s">
        <v>702</v>
      </c>
      <c r="B183" s="22" t="s">
        <v>273</v>
      </c>
      <c r="C183" s="22" t="s">
        <v>460</v>
      </c>
      <c r="D183" s="22" t="s">
        <v>226</v>
      </c>
      <c r="E183" s="22" t="s">
        <v>450</v>
      </c>
      <c r="F183" s="3" t="s">
        <v>482</v>
      </c>
      <c r="G183" s="3" t="s">
        <v>482</v>
      </c>
    </row>
    <row r="184" spans="1:7" x14ac:dyDescent="0.25">
      <c r="A184" s="21" t="s">
        <v>703</v>
      </c>
      <c r="B184" s="22" t="s">
        <v>274</v>
      </c>
      <c r="C184" s="22" t="s">
        <v>460</v>
      </c>
      <c r="D184" s="22" t="s">
        <v>226</v>
      </c>
      <c r="E184" s="22" t="s">
        <v>450</v>
      </c>
      <c r="F184" s="3" t="s">
        <v>482</v>
      </c>
      <c r="G184" s="3" t="s">
        <v>482</v>
      </c>
    </row>
    <row r="185" spans="1:7" x14ac:dyDescent="0.25">
      <c r="A185" s="21" t="s">
        <v>704</v>
      </c>
      <c r="B185" s="22" t="s">
        <v>225</v>
      </c>
      <c r="C185" s="22" t="s">
        <v>457</v>
      </c>
      <c r="D185" s="22" t="s">
        <v>226</v>
      </c>
      <c r="E185" s="22" t="s">
        <v>450</v>
      </c>
      <c r="F185" s="3" t="s">
        <v>482</v>
      </c>
      <c r="G185" s="3" t="s">
        <v>482</v>
      </c>
    </row>
    <row r="186" spans="1:7" x14ac:dyDescent="0.25">
      <c r="A186" s="21" t="s">
        <v>705</v>
      </c>
      <c r="B186" s="22" t="s">
        <v>284</v>
      </c>
      <c r="C186" s="22" t="s">
        <v>468</v>
      </c>
      <c r="D186" s="22" t="s">
        <v>285</v>
      </c>
      <c r="E186" s="22" t="s">
        <v>450</v>
      </c>
      <c r="F186" s="3" t="s">
        <v>482</v>
      </c>
      <c r="G186" s="3" t="s">
        <v>482</v>
      </c>
    </row>
    <row r="187" spans="1:7" x14ac:dyDescent="0.25">
      <c r="A187" s="21" t="s">
        <v>706</v>
      </c>
      <c r="B187" s="22" t="s">
        <v>286</v>
      </c>
      <c r="C187" s="22" t="s">
        <v>462</v>
      </c>
      <c r="D187" s="22" t="s">
        <v>285</v>
      </c>
      <c r="E187" s="22" t="s">
        <v>450</v>
      </c>
      <c r="F187" s="3" t="s">
        <v>482</v>
      </c>
      <c r="G187" s="3" t="s">
        <v>482</v>
      </c>
    </row>
    <row r="188" spans="1:7" x14ac:dyDescent="0.25">
      <c r="A188" s="21" t="s">
        <v>507</v>
      </c>
      <c r="B188" s="22" t="s">
        <v>297</v>
      </c>
      <c r="C188" s="22" t="s">
        <v>472</v>
      </c>
      <c r="D188" s="21" t="s">
        <v>288</v>
      </c>
      <c r="E188" s="22" t="s">
        <v>450</v>
      </c>
      <c r="F188" s="3" t="s">
        <v>482</v>
      </c>
      <c r="G188" s="3" t="s">
        <v>482</v>
      </c>
    </row>
    <row r="189" spans="1:7" x14ac:dyDescent="0.25">
      <c r="A189" s="21" t="s">
        <v>509</v>
      </c>
      <c r="B189" s="22" t="s">
        <v>298</v>
      </c>
      <c r="C189" s="22" t="s">
        <v>459</v>
      </c>
      <c r="D189" s="21" t="s">
        <v>288</v>
      </c>
      <c r="E189" s="22" t="s">
        <v>450</v>
      </c>
      <c r="F189" s="3" t="s">
        <v>482</v>
      </c>
      <c r="G189" s="3" t="s">
        <v>482</v>
      </c>
    </row>
    <row r="190" spans="1:7" x14ac:dyDescent="0.25">
      <c r="A190" s="21" t="s">
        <v>707</v>
      </c>
      <c r="B190" s="22" t="s">
        <v>300</v>
      </c>
      <c r="C190" s="22" t="s">
        <v>469</v>
      </c>
      <c r="D190" s="21" t="s">
        <v>288</v>
      </c>
      <c r="E190" s="22" t="s">
        <v>450</v>
      </c>
      <c r="F190" s="3" t="s">
        <v>483</v>
      </c>
      <c r="G190" s="3" t="s">
        <v>482</v>
      </c>
    </row>
    <row r="191" spans="1:7" x14ac:dyDescent="0.25">
      <c r="A191" s="21" t="s">
        <v>510</v>
      </c>
      <c r="B191" s="22" t="s">
        <v>290</v>
      </c>
      <c r="C191" s="22" t="s">
        <v>464</v>
      </c>
      <c r="D191" s="21" t="s">
        <v>288</v>
      </c>
      <c r="E191" s="22" t="s">
        <v>450</v>
      </c>
      <c r="F191" s="3" t="s">
        <v>483</v>
      </c>
      <c r="G191" s="3" t="s">
        <v>482</v>
      </c>
    </row>
    <row r="192" spans="1:7" x14ac:dyDescent="0.25">
      <c r="A192" s="21" t="s">
        <v>708</v>
      </c>
      <c r="B192" s="22" t="s">
        <v>299</v>
      </c>
      <c r="C192" s="22" t="s">
        <v>464</v>
      </c>
      <c r="D192" s="21" t="s">
        <v>288</v>
      </c>
      <c r="E192" s="22" t="s">
        <v>450</v>
      </c>
      <c r="F192" s="3" t="s">
        <v>482</v>
      </c>
      <c r="G192" s="3" t="s">
        <v>482</v>
      </c>
    </row>
    <row r="193" spans="1:7" x14ac:dyDescent="0.25">
      <c r="A193" s="21" t="s">
        <v>709</v>
      </c>
      <c r="B193" s="22" t="s">
        <v>301</v>
      </c>
      <c r="C193" s="22" t="s">
        <v>458</v>
      </c>
      <c r="D193" s="21" t="s">
        <v>288</v>
      </c>
      <c r="E193" s="22" t="s">
        <v>450</v>
      </c>
      <c r="F193" s="3" t="s">
        <v>482</v>
      </c>
      <c r="G193" s="3" t="s">
        <v>482</v>
      </c>
    </row>
    <row r="194" spans="1:7" x14ac:dyDescent="0.25">
      <c r="A194" s="21" t="s">
        <v>710</v>
      </c>
      <c r="B194" s="22" t="s">
        <v>302</v>
      </c>
      <c r="C194" s="22" t="s">
        <v>458</v>
      </c>
      <c r="D194" s="21" t="s">
        <v>288</v>
      </c>
      <c r="E194" s="22" t="s">
        <v>450</v>
      </c>
      <c r="F194" s="3" t="s">
        <v>483</v>
      </c>
      <c r="G194" s="3" t="s">
        <v>482</v>
      </c>
    </row>
    <row r="195" spans="1:7" x14ac:dyDescent="0.25">
      <c r="A195" s="21" t="s">
        <v>711</v>
      </c>
      <c r="B195" s="22" t="s">
        <v>303</v>
      </c>
      <c r="C195" s="22" t="s">
        <v>460</v>
      </c>
      <c r="D195" s="21" t="s">
        <v>288</v>
      </c>
      <c r="E195" s="22" t="s">
        <v>450</v>
      </c>
      <c r="F195" s="3" t="s">
        <v>482</v>
      </c>
      <c r="G195" s="3" t="s">
        <v>482</v>
      </c>
    </row>
    <row r="196" spans="1:7" x14ac:dyDescent="0.25">
      <c r="A196" s="21" t="s">
        <v>712</v>
      </c>
      <c r="B196" s="22" t="s">
        <v>304</v>
      </c>
      <c r="C196" s="22" t="s">
        <v>468</v>
      </c>
      <c r="D196" s="21" t="s">
        <v>288</v>
      </c>
      <c r="E196" s="22" t="s">
        <v>450</v>
      </c>
      <c r="F196" s="3" t="s">
        <v>482</v>
      </c>
      <c r="G196" s="3" t="s">
        <v>482</v>
      </c>
    </row>
    <row r="197" spans="1:7" x14ac:dyDescent="0.25">
      <c r="A197" s="21" t="s">
        <v>713</v>
      </c>
      <c r="B197" s="22" t="s">
        <v>305</v>
      </c>
      <c r="C197" s="22" t="s">
        <v>470</v>
      </c>
      <c r="D197" s="21" t="s">
        <v>288</v>
      </c>
      <c r="E197" s="22" t="s">
        <v>450</v>
      </c>
      <c r="F197" s="3" t="s">
        <v>482</v>
      </c>
      <c r="G197" s="3" t="s">
        <v>482</v>
      </c>
    </row>
    <row r="198" spans="1:7" x14ac:dyDescent="0.25">
      <c r="A198" s="21" t="s">
        <v>714</v>
      </c>
      <c r="B198" s="22" t="s">
        <v>306</v>
      </c>
      <c r="C198" s="22" t="s">
        <v>101</v>
      </c>
      <c r="D198" s="21" t="s">
        <v>288</v>
      </c>
      <c r="E198" s="22" t="s">
        <v>450</v>
      </c>
      <c r="F198" s="3" t="s">
        <v>482</v>
      </c>
      <c r="G198" s="3" t="s">
        <v>482</v>
      </c>
    </row>
    <row r="199" spans="1:7" x14ac:dyDescent="0.25">
      <c r="A199" s="21" t="s">
        <v>513</v>
      </c>
      <c r="B199" s="22" t="s">
        <v>291</v>
      </c>
      <c r="C199" s="22" t="s">
        <v>472</v>
      </c>
      <c r="D199" s="21" t="s">
        <v>288</v>
      </c>
      <c r="E199" s="22" t="s">
        <v>450</v>
      </c>
      <c r="F199" s="3" t="s">
        <v>483</v>
      </c>
      <c r="G199" s="3" t="s">
        <v>482</v>
      </c>
    </row>
    <row r="200" spans="1:7" x14ac:dyDescent="0.25">
      <c r="A200" s="21" t="s">
        <v>514</v>
      </c>
      <c r="B200" s="22" t="s">
        <v>292</v>
      </c>
      <c r="C200" s="22" t="s">
        <v>471</v>
      </c>
      <c r="D200" s="21" t="s">
        <v>288</v>
      </c>
      <c r="E200" s="22" t="s">
        <v>450</v>
      </c>
      <c r="F200" s="3" t="s">
        <v>483</v>
      </c>
      <c r="G200" s="3" t="s">
        <v>482</v>
      </c>
    </row>
    <row r="201" spans="1:7" x14ac:dyDescent="0.25">
      <c r="A201" s="21" t="s">
        <v>715</v>
      </c>
      <c r="B201" s="22" t="s">
        <v>307</v>
      </c>
      <c r="C201" s="22" t="s">
        <v>468</v>
      </c>
      <c r="D201" s="21" t="s">
        <v>288</v>
      </c>
      <c r="E201" s="22" t="s">
        <v>450</v>
      </c>
      <c r="F201" s="3" t="s">
        <v>482</v>
      </c>
      <c r="G201" s="3" t="s">
        <v>482</v>
      </c>
    </row>
    <row r="202" spans="1:7" x14ac:dyDescent="0.25">
      <c r="A202" s="21" t="s">
        <v>516</v>
      </c>
      <c r="B202" s="22" t="s">
        <v>293</v>
      </c>
      <c r="C202" s="22" t="s">
        <v>467</v>
      </c>
      <c r="D202" s="21" t="s">
        <v>288</v>
      </c>
      <c r="E202" s="22" t="s">
        <v>450</v>
      </c>
      <c r="F202" s="3" t="s">
        <v>482</v>
      </c>
      <c r="G202" s="3" t="s">
        <v>483</v>
      </c>
    </row>
    <row r="203" spans="1:7" x14ac:dyDescent="0.25">
      <c r="A203" s="21" t="s">
        <v>517</v>
      </c>
      <c r="B203" s="22" t="s">
        <v>294</v>
      </c>
      <c r="C203" s="22" t="s">
        <v>464</v>
      </c>
      <c r="D203" s="21" t="s">
        <v>288</v>
      </c>
      <c r="E203" s="22" t="s">
        <v>450</v>
      </c>
      <c r="F203" s="3" t="s">
        <v>483</v>
      </c>
      <c r="G203" s="3" t="s">
        <v>482</v>
      </c>
    </row>
    <row r="204" spans="1:7" x14ac:dyDescent="0.25">
      <c r="A204" s="21" t="s">
        <v>519</v>
      </c>
      <c r="B204" s="22" t="s">
        <v>295</v>
      </c>
      <c r="C204" s="22" t="s">
        <v>459</v>
      </c>
      <c r="D204" s="21" t="s">
        <v>288</v>
      </c>
      <c r="E204" s="22" t="s">
        <v>450</v>
      </c>
      <c r="F204" s="3" t="s">
        <v>482</v>
      </c>
      <c r="G204" s="3" t="s">
        <v>482</v>
      </c>
    </row>
    <row r="205" spans="1:7" x14ac:dyDescent="0.25">
      <c r="A205" s="21" t="s">
        <v>716</v>
      </c>
      <c r="B205" s="22" t="s">
        <v>287</v>
      </c>
      <c r="C205" s="22" t="s">
        <v>480</v>
      </c>
      <c r="D205" s="21" t="s">
        <v>288</v>
      </c>
      <c r="E205" s="22" t="s">
        <v>450</v>
      </c>
      <c r="F205" s="3" t="s">
        <v>482</v>
      </c>
      <c r="G205" s="3" t="s">
        <v>482</v>
      </c>
    </row>
    <row r="206" spans="1:7" x14ac:dyDescent="0.25">
      <c r="A206" s="21" t="s">
        <v>502</v>
      </c>
      <c r="B206" s="22" t="s">
        <v>296</v>
      </c>
      <c r="C206" s="22" t="s">
        <v>480</v>
      </c>
      <c r="D206" s="21" t="s">
        <v>288</v>
      </c>
      <c r="E206" s="22" t="s">
        <v>450</v>
      </c>
      <c r="F206" s="3" t="s">
        <v>482</v>
      </c>
      <c r="G206" s="3" t="s">
        <v>482</v>
      </c>
    </row>
    <row r="207" spans="1:7" x14ac:dyDescent="0.25">
      <c r="A207" s="21" t="s">
        <v>535</v>
      </c>
      <c r="B207" s="22" t="s">
        <v>289</v>
      </c>
      <c r="C207" s="22" t="s">
        <v>458</v>
      </c>
      <c r="D207" s="21" t="s">
        <v>288</v>
      </c>
      <c r="E207" s="22" t="s">
        <v>450</v>
      </c>
      <c r="F207" s="3" t="s">
        <v>482</v>
      </c>
      <c r="G207" s="3" t="s">
        <v>482</v>
      </c>
    </row>
    <row r="208" spans="1:7" x14ac:dyDescent="0.25">
      <c r="A208" s="21" t="s">
        <v>542</v>
      </c>
      <c r="B208" s="22" t="s">
        <v>801</v>
      </c>
      <c r="C208" s="22" t="s">
        <v>459</v>
      </c>
      <c r="D208" s="21" t="s">
        <v>288</v>
      </c>
      <c r="E208" s="22" t="s">
        <v>450</v>
      </c>
      <c r="F208" s="3" t="s">
        <v>482</v>
      </c>
      <c r="G208" s="3" t="s">
        <v>482</v>
      </c>
    </row>
    <row r="209" spans="1:7" x14ac:dyDescent="0.25">
      <c r="A209" s="21" t="s">
        <v>508</v>
      </c>
      <c r="B209" s="22" t="s">
        <v>317</v>
      </c>
      <c r="C209" s="22" t="s">
        <v>480</v>
      </c>
      <c r="D209" s="21" t="s">
        <v>479</v>
      </c>
      <c r="E209" s="22" t="s">
        <v>450</v>
      </c>
      <c r="F209" s="3" t="s">
        <v>482</v>
      </c>
      <c r="G209" s="3" t="s">
        <v>482</v>
      </c>
    </row>
    <row r="210" spans="1:7" x14ac:dyDescent="0.25">
      <c r="A210" s="21" t="s">
        <v>717</v>
      </c>
      <c r="B210" s="22" t="s">
        <v>313</v>
      </c>
      <c r="C210" s="22" t="s">
        <v>462</v>
      </c>
      <c r="D210" s="21" t="s">
        <v>479</v>
      </c>
      <c r="E210" s="22" t="s">
        <v>450</v>
      </c>
      <c r="F210" s="3" t="s">
        <v>482</v>
      </c>
      <c r="G210" s="3" t="s">
        <v>482</v>
      </c>
    </row>
    <row r="211" spans="1:7" x14ac:dyDescent="0.25">
      <c r="A211" s="21" t="s">
        <v>718</v>
      </c>
      <c r="B211" s="22" t="s">
        <v>314</v>
      </c>
      <c r="C211" s="22" t="s">
        <v>462</v>
      </c>
      <c r="D211" s="21" t="s">
        <v>479</v>
      </c>
      <c r="E211" s="22" t="s">
        <v>450</v>
      </c>
      <c r="F211" s="3" t="s">
        <v>482</v>
      </c>
      <c r="G211" s="3" t="s">
        <v>482</v>
      </c>
    </row>
    <row r="212" spans="1:7" x14ac:dyDescent="0.25">
      <c r="A212" s="21" t="s">
        <v>719</v>
      </c>
      <c r="B212" s="22" t="s">
        <v>340</v>
      </c>
      <c r="C212" s="22" t="s">
        <v>465</v>
      </c>
      <c r="D212" s="21" t="s">
        <v>479</v>
      </c>
      <c r="E212" s="22" t="s">
        <v>450</v>
      </c>
      <c r="F212" s="3" t="s">
        <v>482</v>
      </c>
      <c r="G212" s="3" t="s">
        <v>482</v>
      </c>
    </row>
    <row r="213" spans="1:7" x14ac:dyDescent="0.25">
      <c r="A213" s="21" t="s">
        <v>720</v>
      </c>
      <c r="B213" s="22" t="s">
        <v>348</v>
      </c>
      <c r="C213" s="22" t="s">
        <v>464</v>
      </c>
      <c r="D213" s="21" t="s">
        <v>479</v>
      </c>
      <c r="E213" s="22" t="s">
        <v>450</v>
      </c>
      <c r="F213" s="3" t="s">
        <v>482</v>
      </c>
      <c r="G213" s="3" t="s">
        <v>482</v>
      </c>
    </row>
    <row r="214" spans="1:7" x14ac:dyDescent="0.25">
      <c r="A214" s="21" t="s">
        <v>721</v>
      </c>
      <c r="B214" s="22" t="s">
        <v>347</v>
      </c>
      <c r="C214" s="22" t="s">
        <v>464</v>
      </c>
      <c r="D214" s="21" t="s">
        <v>479</v>
      </c>
      <c r="E214" s="22" t="s">
        <v>450</v>
      </c>
      <c r="F214" s="3" t="s">
        <v>482</v>
      </c>
      <c r="G214" s="3" t="s">
        <v>482</v>
      </c>
    </row>
    <row r="215" spans="1:7" x14ac:dyDescent="0.25">
      <c r="A215" s="21" t="s">
        <v>722</v>
      </c>
      <c r="B215" s="22" t="s">
        <v>432</v>
      </c>
      <c r="C215" s="22" t="s">
        <v>469</v>
      </c>
      <c r="D215" s="22" t="s">
        <v>479</v>
      </c>
      <c r="E215" s="22" t="s">
        <v>450</v>
      </c>
      <c r="F215" s="3" t="s">
        <v>483</v>
      </c>
      <c r="G215" s="3" t="s">
        <v>482</v>
      </c>
    </row>
    <row r="216" spans="1:7" x14ac:dyDescent="0.25">
      <c r="A216" s="21" t="s">
        <v>723</v>
      </c>
      <c r="B216" s="22" t="s">
        <v>315</v>
      </c>
      <c r="C216" s="22" t="s">
        <v>480</v>
      </c>
      <c r="D216" s="21" t="s">
        <v>479</v>
      </c>
      <c r="E216" s="22" t="s">
        <v>450</v>
      </c>
      <c r="F216" s="3" t="s">
        <v>482</v>
      </c>
      <c r="G216" s="3" t="s">
        <v>482</v>
      </c>
    </row>
    <row r="217" spans="1:7" x14ac:dyDescent="0.25">
      <c r="A217" s="21" t="s">
        <v>724</v>
      </c>
      <c r="B217" s="22" t="s">
        <v>329</v>
      </c>
      <c r="C217" s="22" t="s">
        <v>457</v>
      </c>
      <c r="D217" s="21" t="s">
        <v>479</v>
      </c>
      <c r="E217" s="22" t="s">
        <v>450</v>
      </c>
      <c r="F217" s="3" t="s">
        <v>482</v>
      </c>
      <c r="G217" s="3" t="s">
        <v>482</v>
      </c>
    </row>
    <row r="218" spans="1:7" x14ac:dyDescent="0.25">
      <c r="A218" s="21" t="s">
        <v>725</v>
      </c>
      <c r="B218" s="22" t="s">
        <v>311</v>
      </c>
      <c r="C218" s="22" t="s">
        <v>465</v>
      </c>
      <c r="D218" s="21" t="s">
        <v>479</v>
      </c>
      <c r="E218" s="22" t="s">
        <v>450</v>
      </c>
      <c r="F218" s="3" t="s">
        <v>482</v>
      </c>
      <c r="G218" s="3" t="s">
        <v>482</v>
      </c>
    </row>
    <row r="219" spans="1:7" x14ac:dyDescent="0.25">
      <c r="A219" s="21" t="s">
        <v>726</v>
      </c>
      <c r="B219" s="22" t="s">
        <v>325</v>
      </c>
      <c r="C219" s="22" t="s">
        <v>457</v>
      </c>
      <c r="D219" s="21" t="s">
        <v>479</v>
      </c>
      <c r="E219" s="22" t="s">
        <v>450</v>
      </c>
      <c r="F219" s="3" t="s">
        <v>482</v>
      </c>
      <c r="G219" s="3" t="s">
        <v>482</v>
      </c>
    </row>
    <row r="220" spans="1:7" x14ac:dyDescent="0.25">
      <c r="A220" s="21" t="s">
        <v>727</v>
      </c>
      <c r="B220" s="22" t="s">
        <v>310</v>
      </c>
      <c r="C220" s="22" t="s">
        <v>457</v>
      </c>
      <c r="D220" s="21" t="s">
        <v>479</v>
      </c>
      <c r="E220" s="22" t="s">
        <v>450</v>
      </c>
      <c r="F220" s="3" t="s">
        <v>482</v>
      </c>
      <c r="G220" s="3" t="s">
        <v>482</v>
      </c>
    </row>
    <row r="221" spans="1:7" x14ac:dyDescent="0.25">
      <c r="A221" s="21" t="s">
        <v>728</v>
      </c>
      <c r="B221" s="22" t="s">
        <v>326</v>
      </c>
      <c r="C221" s="22" t="s">
        <v>457</v>
      </c>
      <c r="D221" s="21" t="s">
        <v>479</v>
      </c>
      <c r="E221" s="22" t="s">
        <v>450</v>
      </c>
      <c r="F221" s="3" t="s">
        <v>482</v>
      </c>
      <c r="G221" s="3" t="s">
        <v>482</v>
      </c>
    </row>
    <row r="222" spans="1:7" x14ac:dyDescent="0.25">
      <c r="A222" s="21" t="s">
        <v>729</v>
      </c>
      <c r="B222" s="22" t="s">
        <v>322</v>
      </c>
      <c r="C222" s="22" t="s">
        <v>457</v>
      </c>
      <c r="D222" s="21" t="s">
        <v>479</v>
      </c>
      <c r="E222" s="22" t="s">
        <v>450</v>
      </c>
      <c r="F222" s="3" t="s">
        <v>482</v>
      </c>
      <c r="G222" s="3" t="s">
        <v>482</v>
      </c>
    </row>
    <row r="223" spans="1:7" x14ac:dyDescent="0.25">
      <c r="A223" s="21" t="s">
        <v>730</v>
      </c>
      <c r="B223" s="22" t="s">
        <v>323</v>
      </c>
      <c r="C223" s="22" t="s">
        <v>457</v>
      </c>
      <c r="D223" s="21" t="s">
        <v>479</v>
      </c>
      <c r="E223" s="22" t="s">
        <v>450</v>
      </c>
      <c r="F223" s="3" t="s">
        <v>482</v>
      </c>
      <c r="G223" s="3" t="s">
        <v>482</v>
      </c>
    </row>
    <row r="224" spans="1:7" x14ac:dyDescent="0.25">
      <c r="A224" s="21" t="s">
        <v>731</v>
      </c>
      <c r="B224" s="22" t="s">
        <v>309</v>
      </c>
      <c r="C224" s="22" t="s">
        <v>457</v>
      </c>
      <c r="D224" s="21" t="s">
        <v>479</v>
      </c>
      <c r="E224" s="22" t="s">
        <v>450</v>
      </c>
      <c r="F224" s="3" t="s">
        <v>482</v>
      </c>
      <c r="G224" s="3" t="s">
        <v>482</v>
      </c>
    </row>
    <row r="225" spans="1:7" x14ac:dyDescent="0.25">
      <c r="A225" s="21" t="s">
        <v>732</v>
      </c>
      <c r="B225" s="22" t="s">
        <v>328</v>
      </c>
      <c r="C225" s="22" t="s">
        <v>457</v>
      </c>
      <c r="D225" s="21" t="s">
        <v>479</v>
      </c>
      <c r="E225" s="22" t="s">
        <v>450</v>
      </c>
      <c r="F225" s="3" t="s">
        <v>482</v>
      </c>
      <c r="G225" s="3" t="s">
        <v>482</v>
      </c>
    </row>
    <row r="226" spans="1:7" x14ac:dyDescent="0.25">
      <c r="A226" s="21" t="s">
        <v>733</v>
      </c>
      <c r="B226" s="22" t="s">
        <v>316</v>
      </c>
      <c r="C226" s="22" t="s">
        <v>481</v>
      </c>
      <c r="D226" s="21" t="s">
        <v>479</v>
      </c>
      <c r="E226" s="22" t="s">
        <v>450</v>
      </c>
      <c r="F226" s="3" t="s">
        <v>482</v>
      </c>
      <c r="G226" s="3" t="s">
        <v>482</v>
      </c>
    </row>
    <row r="227" spans="1:7" x14ac:dyDescent="0.25">
      <c r="A227" s="21" t="s">
        <v>734</v>
      </c>
      <c r="B227" s="22" t="s">
        <v>332</v>
      </c>
      <c r="C227" s="22" t="s">
        <v>457</v>
      </c>
      <c r="D227" s="21" t="s">
        <v>479</v>
      </c>
      <c r="E227" s="22" t="s">
        <v>450</v>
      </c>
      <c r="F227" s="3" t="s">
        <v>482</v>
      </c>
      <c r="G227" s="3" t="s">
        <v>482</v>
      </c>
    </row>
    <row r="228" spans="1:7" x14ac:dyDescent="0.25">
      <c r="A228" s="21" t="s">
        <v>735</v>
      </c>
      <c r="B228" s="22" t="s">
        <v>341</v>
      </c>
      <c r="C228" s="22" t="s">
        <v>458</v>
      </c>
      <c r="D228" s="21" t="s">
        <v>479</v>
      </c>
      <c r="E228" s="22" t="s">
        <v>450</v>
      </c>
      <c r="F228" s="3" t="s">
        <v>482</v>
      </c>
      <c r="G228" s="3" t="s">
        <v>482</v>
      </c>
    </row>
    <row r="229" spans="1:7" x14ac:dyDescent="0.25">
      <c r="A229" s="21" t="s">
        <v>525</v>
      </c>
      <c r="B229" s="22" t="s">
        <v>344</v>
      </c>
      <c r="C229" s="22" t="s">
        <v>458</v>
      </c>
      <c r="D229" s="21" t="s">
        <v>479</v>
      </c>
      <c r="E229" s="22" t="s">
        <v>450</v>
      </c>
      <c r="F229" s="3" t="s">
        <v>483</v>
      </c>
      <c r="G229" s="3" t="s">
        <v>482</v>
      </c>
    </row>
    <row r="230" spans="1:7" x14ac:dyDescent="0.25">
      <c r="A230" s="21" t="s">
        <v>736</v>
      </c>
      <c r="B230" s="22" t="s">
        <v>345</v>
      </c>
      <c r="C230" s="22" t="s">
        <v>458</v>
      </c>
      <c r="D230" s="21" t="s">
        <v>479</v>
      </c>
      <c r="E230" s="22" t="s">
        <v>450</v>
      </c>
      <c r="F230" s="3" t="s">
        <v>482</v>
      </c>
      <c r="G230" s="3" t="s">
        <v>482</v>
      </c>
    </row>
    <row r="231" spans="1:7" x14ac:dyDescent="0.25">
      <c r="A231" s="21" t="s">
        <v>737</v>
      </c>
      <c r="B231" s="22" t="s">
        <v>334</v>
      </c>
      <c r="C231" s="22" t="s">
        <v>457</v>
      </c>
      <c r="D231" s="21" t="s">
        <v>479</v>
      </c>
      <c r="E231" s="22" t="s">
        <v>450</v>
      </c>
      <c r="F231" s="3" t="s">
        <v>483</v>
      </c>
      <c r="G231" s="3" t="s">
        <v>482</v>
      </c>
    </row>
    <row r="232" spans="1:7" x14ac:dyDescent="0.25">
      <c r="A232" s="21" t="s">
        <v>738</v>
      </c>
      <c r="B232" s="22" t="s">
        <v>327</v>
      </c>
      <c r="C232" s="22" t="s">
        <v>457</v>
      </c>
      <c r="D232" s="21" t="s">
        <v>479</v>
      </c>
      <c r="E232" s="22" t="s">
        <v>450</v>
      </c>
      <c r="F232" s="3" t="s">
        <v>482</v>
      </c>
      <c r="G232" s="3" t="s">
        <v>482</v>
      </c>
    </row>
    <row r="233" spans="1:7" x14ac:dyDescent="0.25">
      <c r="A233" s="21" t="s">
        <v>739</v>
      </c>
      <c r="B233" s="22" t="s">
        <v>330</v>
      </c>
      <c r="C233" s="22" t="s">
        <v>457</v>
      </c>
      <c r="D233" s="21" t="s">
        <v>479</v>
      </c>
      <c r="E233" s="22" t="s">
        <v>450</v>
      </c>
      <c r="F233" s="3" t="s">
        <v>482</v>
      </c>
      <c r="G233" s="3" t="s">
        <v>482</v>
      </c>
    </row>
    <row r="234" spans="1:7" x14ac:dyDescent="0.25">
      <c r="A234" s="21" t="s">
        <v>740</v>
      </c>
      <c r="B234" s="22" t="s">
        <v>331</v>
      </c>
      <c r="C234" s="22" t="s">
        <v>457</v>
      </c>
      <c r="D234" s="21" t="s">
        <v>479</v>
      </c>
      <c r="E234" s="22" t="s">
        <v>450</v>
      </c>
      <c r="F234" s="3" t="s">
        <v>482</v>
      </c>
      <c r="G234" s="3" t="s">
        <v>482</v>
      </c>
    </row>
    <row r="235" spans="1:7" x14ac:dyDescent="0.25">
      <c r="A235" s="21" t="s">
        <v>741</v>
      </c>
      <c r="B235" s="22" t="s">
        <v>335</v>
      </c>
      <c r="C235" s="22" t="s">
        <v>457</v>
      </c>
      <c r="D235" s="21" t="s">
        <v>479</v>
      </c>
      <c r="E235" s="22" t="s">
        <v>450</v>
      </c>
      <c r="F235" s="3" t="s">
        <v>482</v>
      </c>
      <c r="G235" s="3" t="s">
        <v>482</v>
      </c>
    </row>
    <row r="236" spans="1:7" x14ac:dyDescent="0.25">
      <c r="A236" s="21" t="s">
        <v>742</v>
      </c>
      <c r="B236" s="22" t="s">
        <v>324</v>
      </c>
      <c r="C236" s="22" t="s">
        <v>457</v>
      </c>
      <c r="D236" s="21" t="s">
        <v>479</v>
      </c>
      <c r="E236" s="22" t="s">
        <v>450</v>
      </c>
      <c r="F236" s="3" t="s">
        <v>482</v>
      </c>
      <c r="G236" s="3" t="s">
        <v>482</v>
      </c>
    </row>
    <row r="237" spans="1:7" x14ac:dyDescent="0.25">
      <c r="A237" s="21" t="s">
        <v>743</v>
      </c>
      <c r="B237" s="22" t="s">
        <v>312</v>
      </c>
      <c r="C237" s="22" t="s">
        <v>457</v>
      </c>
      <c r="D237" s="21" t="s">
        <v>479</v>
      </c>
      <c r="E237" s="22" t="s">
        <v>450</v>
      </c>
      <c r="F237" s="3" t="s">
        <v>482</v>
      </c>
      <c r="G237" s="3" t="s">
        <v>482</v>
      </c>
    </row>
    <row r="238" spans="1:7" x14ac:dyDescent="0.25">
      <c r="A238" s="21" t="s">
        <v>744</v>
      </c>
      <c r="B238" s="22" t="s">
        <v>321</v>
      </c>
      <c r="C238" s="22" t="s">
        <v>456</v>
      </c>
      <c r="D238" s="21" t="s">
        <v>479</v>
      </c>
      <c r="E238" s="22" t="s">
        <v>450</v>
      </c>
      <c r="F238" s="3" t="s">
        <v>482</v>
      </c>
      <c r="G238" s="3" t="s">
        <v>482</v>
      </c>
    </row>
    <row r="239" spans="1:7" x14ac:dyDescent="0.25">
      <c r="A239" s="21" t="s">
        <v>745</v>
      </c>
      <c r="B239" s="22" t="s">
        <v>346</v>
      </c>
      <c r="C239" s="22" t="s">
        <v>458</v>
      </c>
      <c r="D239" s="21" t="s">
        <v>479</v>
      </c>
      <c r="E239" s="22" t="s">
        <v>450</v>
      </c>
      <c r="F239" s="3" t="s">
        <v>482</v>
      </c>
      <c r="G239" s="3" t="s">
        <v>482</v>
      </c>
    </row>
    <row r="240" spans="1:7" x14ac:dyDescent="0.25">
      <c r="A240" s="21" t="s">
        <v>746</v>
      </c>
      <c r="B240" s="22" t="s">
        <v>433</v>
      </c>
      <c r="C240" s="22" t="s">
        <v>460</v>
      </c>
      <c r="D240" s="22" t="s">
        <v>479</v>
      </c>
      <c r="E240" s="22" t="s">
        <v>450</v>
      </c>
      <c r="F240" s="3" t="s">
        <v>482</v>
      </c>
      <c r="G240" s="3" t="s">
        <v>482</v>
      </c>
    </row>
    <row r="241" spans="1:7" x14ac:dyDescent="0.25">
      <c r="A241" s="21" t="s">
        <v>747</v>
      </c>
      <c r="B241" s="22" t="s">
        <v>308</v>
      </c>
      <c r="C241" s="22" t="s">
        <v>465</v>
      </c>
      <c r="D241" s="21" t="s">
        <v>479</v>
      </c>
      <c r="E241" s="22" t="s">
        <v>450</v>
      </c>
      <c r="F241" s="3" t="s">
        <v>482</v>
      </c>
      <c r="G241" s="3" t="s">
        <v>482</v>
      </c>
    </row>
    <row r="242" spans="1:7" x14ac:dyDescent="0.25">
      <c r="A242" s="21" t="s">
        <v>748</v>
      </c>
      <c r="B242" s="22" t="s">
        <v>434</v>
      </c>
      <c r="C242" s="22" t="s">
        <v>460</v>
      </c>
      <c r="D242" s="22" t="s">
        <v>479</v>
      </c>
      <c r="E242" s="22" t="s">
        <v>450</v>
      </c>
      <c r="F242" s="3" t="s">
        <v>482</v>
      </c>
      <c r="G242" s="3" t="s">
        <v>482</v>
      </c>
    </row>
    <row r="243" spans="1:7" x14ac:dyDescent="0.25">
      <c r="A243" s="21" t="s">
        <v>749</v>
      </c>
      <c r="B243" s="22" t="s">
        <v>333</v>
      </c>
      <c r="C243" s="22" t="s">
        <v>462</v>
      </c>
      <c r="D243" s="21" t="s">
        <v>479</v>
      </c>
      <c r="E243" s="22" t="s">
        <v>450</v>
      </c>
      <c r="F243" s="3" t="s">
        <v>482</v>
      </c>
      <c r="G243" s="3" t="s">
        <v>482</v>
      </c>
    </row>
    <row r="244" spans="1:7" x14ac:dyDescent="0.25">
      <c r="A244" s="21" t="s">
        <v>484</v>
      </c>
      <c r="B244" s="22">
        <v>5467</v>
      </c>
      <c r="C244" s="22" t="s">
        <v>380</v>
      </c>
      <c r="D244" s="21" t="s">
        <v>479</v>
      </c>
      <c r="E244" s="22" t="s">
        <v>450</v>
      </c>
      <c r="F244" s="3" t="s">
        <v>483</v>
      </c>
      <c r="G244" s="3" t="s">
        <v>482</v>
      </c>
    </row>
    <row r="245" spans="1:7" x14ac:dyDescent="0.25">
      <c r="A245" s="21" t="s">
        <v>750</v>
      </c>
      <c r="B245" s="22" t="s">
        <v>409</v>
      </c>
      <c r="C245" s="22" t="s">
        <v>410</v>
      </c>
      <c r="D245" s="22" t="s">
        <v>479</v>
      </c>
      <c r="E245" s="22" t="s">
        <v>452</v>
      </c>
      <c r="F245" s="3" t="s">
        <v>482</v>
      </c>
      <c r="G245" s="3" t="s">
        <v>482</v>
      </c>
    </row>
    <row r="246" spans="1:7" x14ac:dyDescent="0.25">
      <c r="A246" s="21" t="s">
        <v>751</v>
      </c>
      <c r="B246" s="22" t="s">
        <v>411</v>
      </c>
      <c r="C246" s="22" t="s">
        <v>410</v>
      </c>
      <c r="D246" s="22" t="s">
        <v>479</v>
      </c>
      <c r="E246" s="22" t="s">
        <v>452</v>
      </c>
      <c r="F246" s="3" t="s">
        <v>482</v>
      </c>
      <c r="G246" s="3" t="s">
        <v>482</v>
      </c>
    </row>
    <row r="247" spans="1:7" x14ac:dyDescent="0.25">
      <c r="A247" s="21" t="s">
        <v>485</v>
      </c>
      <c r="B247" s="22" t="s">
        <v>407</v>
      </c>
      <c r="C247" s="22" t="s">
        <v>384</v>
      </c>
      <c r="D247" s="22" t="s">
        <v>479</v>
      </c>
      <c r="E247" s="22" t="s">
        <v>451</v>
      </c>
      <c r="F247" s="3" t="s">
        <v>483</v>
      </c>
      <c r="G247" s="3" t="s">
        <v>482</v>
      </c>
    </row>
    <row r="248" spans="1:7" x14ac:dyDescent="0.25">
      <c r="A248" s="21" t="s">
        <v>752</v>
      </c>
      <c r="B248" s="22" t="s">
        <v>435</v>
      </c>
      <c r="C248" s="22" t="s">
        <v>343</v>
      </c>
      <c r="D248" s="22" t="s">
        <v>479</v>
      </c>
      <c r="E248" s="22" t="s">
        <v>454</v>
      </c>
      <c r="F248" s="3" t="s">
        <v>483</v>
      </c>
      <c r="G248" s="3" t="s">
        <v>482</v>
      </c>
    </row>
    <row r="249" spans="1:7" x14ac:dyDescent="0.25">
      <c r="A249" s="21" t="s">
        <v>753</v>
      </c>
      <c r="B249" s="22" t="s">
        <v>394</v>
      </c>
      <c r="C249" s="22" t="s">
        <v>395</v>
      </c>
      <c r="D249" s="22" t="s">
        <v>479</v>
      </c>
      <c r="E249" s="22" t="s">
        <v>454</v>
      </c>
      <c r="F249" s="3" t="s">
        <v>482</v>
      </c>
      <c r="G249" s="3" t="s">
        <v>482</v>
      </c>
    </row>
    <row r="250" spans="1:7" x14ac:dyDescent="0.25">
      <c r="A250" s="21" t="s">
        <v>754</v>
      </c>
      <c r="B250" s="22" t="s">
        <v>398</v>
      </c>
      <c r="C250" s="22" t="s">
        <v>399</v>
      </c>
      <c r="D250" s="21" t="s">
        <v>479</v>
      </c>
      <c r="E250" s="22" t="s">
        <v>450</v>
      </c>
      <c r="F250" s="3" t="s">
        <v>482</v>
      </c>
      <c r="G250" s="3" t="s">
        <v>482</v>
      </c>
    </row>
    <row r="251" spans="1:7" x14ac:dyDescent="0.25">
      <c r="A251" s="21" t="s">
        <v>755</v>
      </c>
      <c r="B251" s="22" t="s">
        <v>388</v>
      </c>
      <c r="C251" s="22" t="s">
        <v>389</v>
      </c>
      <c r="D251" s="22" t="s">
        <v>479</v>
      </c>
      <c r="E251" s="22" t="s">
        <v>455</v>
      </c>
      <c r="F251" s="3" t="s">
        <v>483</v>
      </c>
      <c r="G251" s="3" t="s">
        <v>482</v>
      </c>
    </row>
    <row r="252" spans="1:7" x14ac:dyDescent="0.25">
      <c r="A252" s="21" t="s">
        <v>756</v>
      </c>
      <c r="B252" s="22" t="s">
        <v>412</v>
      </c>
      <c r="C252" s="22" t="s">
        <v>410</v>
      </c>
      <c r="D252" s="22" t="s">
        <v>479</v>
      </c>
      <c r="E252" s="22" t="s">
        <v>452</v>
      </c>
      <c r="F252" s="3" t="s">
        <v>482</v>
      </c>
      <c r="G252" s="3" t="s">
        <v>482</v>
      </c>
    </row>
    <row r="253" spans="1:7" x14ac:dyDescent="0.25">
      <c r="A253" s="21" t="s">
        <v>486</v>
      </c>
      <c r="B253" s="22" t="s">
        <v>320</v>
      </c>
      <c r="C253" s="22" t="s">
        <v>319</v>
      </c>
      <c r="D253" s="21" t="s">
        <v>479</v>
      </c>
      <c r="E253" s="22" t="s">
        <v>452</v>
      </c>
      <c r="F253" s="3" t="s">
        <v>482</v>
      </c>
      <c r="G253" s="3" t="s">
        <v>482</v>
      </c>
    </row>
    <row r="254" spans="1:7" x14ac:dyDescent="0.25">
      <c r="A254" s="21" t="s">
        <v>757</v>
      </c>
      <c r="B254" s="22" t="s">
        <v>416</v>
      </c>
      <c r="C254" s="22" t="s">
        <v>384</v>
      </c>
      <c r="D254" s="22" t="s">
        <v>479</v>
      </c>
      <c r="E254" s="22" t="s">
        <v>451</v>
      </c>
      <c r="F254" s="3" t="s">
        <v>483</v>
      </c>
      <c r="G254" s="3" t="s">
        <v>482</v>
      </c>
    </row>
    <row r="255" spans="1:7" x14ac:dyDescent="0.25">
      <c r="A255" s="21" t="s">
        <v>758</v>
      </c>
      <c r="B255" s="22" t="s">
        <v>405</v>
      </c>
      <c r="C255" s="22" t="s">
        <v>384</v>
      </c>
      <c r="D255" s="22" t="s">
        <v>479</v>
      </c>
      <c r="E255" s="22" t="s">
        <v>451</v>
      </c>
      <c r="F255" s="3" t="s">
        <v>482</v>
      </c>
      <c r="G255" s="3" t="s">
        <v>482</v>
      </c>
    </row>
    <row r="256" spans="1:7" x14ac:dyDescent="0.25">
      <c r="A256" s="21" t="s">
        <v>759</v>
      </c>
      <c r="B256" s="22" t="s">
        <v>356</v>
      </c>
      <c r="C256" s="22" t="s">
        <v>319</v>
      </c>
      <c r="D256" s="22" t="s">
        <v>479</v>
      </c>
      <c r="E256" s="22" t="s">
        <v>452</v>
      </c>
      <c r="F256" s="3" t="s">
        <v>482</v>
      </c>
      <c r="G256" s="3" t="s">
        <v>482</v>
      </c>
    </row>
    <row r="257" spans="1:7" x14ac:dyDescent="0.25">
      <c r="A257" s="21" t="s">
        <v>760</v>
      </c>
      <c r="B257" s="22" t="s">
        <v>357</v>
      </c>
      <c r="C257" s="22" t="s">
        <v>319</v>
      </c>
      <c r="D257" s="22" t="s">
        <v>479</v>
      </c>
      <c r="E257" s="22" t="s">
        <v>452</v>
      </c>
      <c r="F257" s="3" t="s">
        <v>482</v>
      </c>
      <c r="G257" s="3" t="s">
        <v>482</v>
      </c>
    </row>
    <row r="258" spans="1:7" x14ac:dyDescent="0.25">
      <c r="A258" s="21" t="s">
        <v>761</v>
      </c>
      <c r="B258" s="22" t="s">
        <v>358</v>
      </c>
      <c r="C258" s="22" t="s">
        <v>319</v>
      </c>
      <c r="D258" s="22" t="s">
        <v>479</v>
      </c>
      <c r="E258" s="22" t="s">
        <v>452</v>
      </c>
      <c r="F258" s="3" t="s">
        <v>482</v>
      </c>
      <c r="G258" s="3" t="s">
        <v>482</v>
      </c>
    </row>
    <row r="259" spans="1:7" x14ac:dyDescent="0.25">
      <c r="A259" s="21" t="s">
        <v>762</v>
      </c>
      <c r="B259" s="22" t="s">
        <v>359</v>
      </c>
      <c r="C259" s="22" t="s">
        <v>319</v>
      </c>
      <c r="D259" s="22" t="s">
        <v>479</v>
      </c>
      <c r="E259" s="22" t="s">
        <v>452</v>
      </c>
      <c r="F259" s="3" t="s">
        <v>482</v>
      </c>
      <c r="G259" s="3" t="s">
        <v>482</v>
      </c>
    </row>
    <row r="260" spans="1:7" x14ac:dyDescent="0.25">
      <c r="A260" s="21" t="s">
        <v>763</v>
      </c>
      <c r="B260" s="22" t="s">
        <v>360</v>
      </c>
      <c r="C260" s="22" t="s">
        <v>319</v>
      </c>
      <c r="D260" s="22" t="s">
        <v>479</v>
      </c>
      <c r="E260" s="22" t="s">
        <v>452</v>
      </c>
      <c r="F260" s="3" t="s">
        <v>482</v>
      </c>
      <c r="G260" s="3" t="s">
        <v>482</v>
      </c>
    </row>
    <row r="261" spans="1:7" x14ac:dyDescent="0.25">
      <c r="A261" s="21" t="s">
        <v>764</v>
      </c>
      <c r="B261" s="22" t="s">
        <v>361</v>
      </c>
      <c r="C261" s="22" t="s">
        <v>319</v>
      </c>
      <c r="D261" s="22" t="s">
        <v>479</v>
      </c>
      <c r="E261" s="22" t="s">
        <v>452</v>
      </c>
      <c r="F261" s="3" t="s">
        <v>482</v>
      </c>
      <c r="G261" s="3" t="s">
        <v>482</v>
      </c>
    </row>
    <row r="262" spans="1:7" x14ac:dyDescent="0.25">
      <c r="A262" s="21" t="s">
        <v>765</v>
      </c>
      <c r="B262" s="22" t="s">
        <v>362</v>
      </c>
      <c r="C262" s="22" t="s">
        <v>319</v>
      </c>
      <c r="D262" s="22" t="s">
        <v>479</v>
      </c>
      <c r="E262" s="22" t="s">
        <v>452</v>
      </c>
      <c r="F262" s="3" t="s">
        <v>482</v>
      </c>
      <c r="G262" s="3" t="s">
        <v>482</v>
      </c>
    </row>
    <row r="263" spans="1:7" x14ac:dyDescent="0.25">
      <c r="A263" s="21" t="s">
        <v>766</v>
      </c>
      <c r="B263" s="22" t="s">
        <v>363</v>
      </c>
      <c r="C263" s="22" t="s">
        <v>319</v>
      </c>
      <c r="D263" s="22" t="s">
        <v>479</v>
      </c>
      <c r="E263" s="22" t="s">
        <v>452</v>
      </c>
      <c r="F263" s="3" t="s">
        <v>482</v>
      </c>
      <c r="G263" s="3" t="s">
        <v>482</v>
      </c>
    </row>
    <row r="264" spans="1:7" x14ac:dyDescent="0.25">
      <c r="A264" s="21" t="s">
        <v>767</v>
      </c>
      <c r="B264" s="22" t="s">
        <v>364</v>
      </c>
      <c r="C264" s="22" t="s">
        <v>319</v>
      </c>
      <c r="D264" s="22" t="s">
        <v>479</v>
      </c>
      <c r="E264" s="22" t="s">
        <v>452</v>
      </c>
      <c r="F264" s="3" t="s">
        <v>482</v>
      </c>
      <c r="G264" s="3" t="s">
        <v>482</v>
      </c>
    </row>
    <row r="265" spans="1:7" x14ac:dyDescent="0.25">
      <c r="A265" s="21" t="s">
        <v>768</v>
      </c>
      <c r="B265" s="22" t="s">
        <v>365</v>
      </c>
      <c r="C265" s="22" t="s">
        <v>319</v>
      </c>
      <c r="D265" s="22" t="s">
        <v>479</v>
      </c>
      <c r="E265" s="22" t="s">
        <v>452</v>
      </c>
      <c r="F265" s="3" t="s">
        <v>482</v>
      </c>
      <c r="G265" s="3" t="s">
        <v>482</v>
      </c>
    </row>
    <row r="266" spans="1:7" x14ac:dyDescent="0.25">
      <c r="A266" s="21" t="s">
        <v>769</v>
      </c>
      <c r="B266" s="22" t="s">
        <v>366</v>
      </c>
      <c r="C266" s="22" t="s">
        <v>319</v>
      </c>
      <c r="D266" s="22" t="s">
        <v>479</v>
      </c>
      <c r="E266" s="22" t="s">
        <v>452</v>
      </c>
      <c r="F266" s="3" t="s">
        <v>482</v>
      </c>
      <c r="G266" s="3" t="s">
        <v>482</v>
      </c>
    </row>
    <row r="267" spans="1:7" x14ac:dyDescent="0.25">
      <c r="A267" s="21" t="s">
        <v>770</v>
      </c>
      <c r="B267" s="22" t="s">
        <v>367</v>
      </c>
      <c r="C267" s="22" t="s">
        <v>319</v>
      </c>
      <c r="D267" s="22" t="s">
        <v>479</v>
      </c>
      <c r="E267" s="22" t="s">
        <v>452</v>
      </c>
      <c r="F267" s="3" t="s">
        <v>482</v>
      </c>
      <c r="G267" s="3" t="s">
        <v>482</v>
      </c>
    </row>
    <row r="268" spans="1:7" x14ac:dyDescent="0.25">
      <c r="A268" s="21" t="s">
        <v>771</v>
      </c>
      <c r="B268" s="22" t="s">
        <v>368</v>
      </c>
      <c r="C268" s="22" t="s">
        <v>319</v>
      </c>
      <c r="D268" s="22" t="s">
        <v>479</v>
      </c>
      <c r="E268" s="22" t="s">
        <v>452</v>
      </c>
      <c r="F268" s="3" t="s">
        <v>482</v>
      </c>
      <c r="G268" s="3" t="s">
        <v>482</v>
      </c>
    </row>
    <row r="269" spans="1:7" x14ac:dyDescent="0.25">
      <c r="A269" s="21" t="s">
        <v>772</v>
      </c>
      <c r="B269" s="22" t="s">
        <v>369</v>
      </c>
      <c r="C269" s="22" t="s">
        <v>319</v>
      </c>
      <c r="D269" s="22" t="s">
        <v>479</v>
      </c>
      <c r="E269" s="22" t="s">
        <v>452</v>
      </c>
      <c r="F269" s="3" t="s">
        <v>482</v>
      </c>
      <c r="G269" s="3" t="s">
        <v>482</v>
      </c>
    </row>
    <row r="270" spans="1:7" x14ac:dyDescent="0.25">
      <c r="A270" s="21" t="s">
        <v>773</v>
      </c>
      <c r="B270" s="22" t="s">
        <v>370</v>
      </c>
      <c r="C270" s="22" t="s">
        <v>319</v>
      </c>
      <c r="D270" s="22" t="s">
        <v>479</v>
      </c>
      <c r="E270" s="22" t="s">
        <v>452</v>
      </c>
      <c r="F270" s="3" t="s">
        <v>482</v>
      </c>
      <c r="G270" s="3" t="s">
        <v>482</v>
      </c>
    </row>
    <row r="271" spans="1:7" x14ac:dyDescent="0.25">
      <c r="A271" s="21" t="s">
        <v>774</v>
      </c>
      <c r="B271" s="22" t="s">
        <v>371</v>
      </c>
      <c r="C271" s="22" t="s">
        <v>319</v>
      </c>
      <c r="D271" s="22" t="s">
        <v>479</v>
      </c>
      <c r="E271" s="22" t="s">
        <v>452</v>
      </c>
      <c r="F271" s="3" t="s">
        <v>482</v>
      </c>
      <c r="G271" s="3" t="s">
        <v>482</v>
      </c>
    </row>
    <row r="272" spans="1:7" x14ac:dyDescent="0.25">
      <c r="A272" s="21" t="s">
        <v>775</v>
      </c>
      <c r="B272" s="22" t="s">
        <v>372</v>
      </c>
      <c r="C272" s="22" t="s">
        <v>319</v>
      </c>
      <c r="D272" s="22" t="s">
        <v>479</v>
      </c>
      <c r="E272" s="22" t="s">
        <v>452</v>
      </c>
      <c r="F272" s="3" t="s">
        <v>482</v>
      </c>
      <c r="G272" s="3" t="s">
        <v>482</v>
      </c>
    </row>
    <row r="273" spans="1:7" x14ac:dyDescent="0.25">
      <c r="A273" s="21" t="s">
        <v>776</v>
      </c>
      <c r="B273" s="22" t="s">
        <v>373</v>
      </c>
      <c r="C273" s="22" t="s">
        <v>319</v>
      </c>
      <c r="D273" s="22" t="s">
        <v>479</v>
      </c>
      <c r="E273" s="22" t="s">
        <v>452</v>
      </c>
      <c r="F273" s="3" t="s">
        <v>482</v>
      </c>
      <c r="G273" s="3" t="s">
        <v>482</v>
      </c>
    </row>
    <row r="274" spans="1:7" x14ac:dyDescent="0.25">
      <c r="A274" s="21" t="s">
        <v>777</v>
      </c>
      <c r="B274" s="22" t="s">
        <v>374</v>
      </c>
      <c r="C274" s="22" t="s">
        <v>319</v>
      </c>
      <c r="D274" s="22" t="s">
        <v>479</v>
      </c>
      <c r="E274" s="22" t="s">
        <v>452</v>
      </c>
      <c r="F274" s="3" t="s">
        <v>482</v>
      </c>
      <c r="G274" s="3" t="s">
        <v>482</v>
      </c>
    </row>
    <row r="275" spans="1:7" x14ac:dyDescent="0.25">
      <c r="A275" s="21" t="s">
        <v>778</v>
      </c>
      <c r="B275" s="22" t="s">
        <v>375</v>
      </c>
      <c r="C275" s="22" t="s">
        <v>319</v>
      </c>
      <c r="D275" s="22" t="s">
        <v>479</v>
      </c>
      <c r="E275" s="22" t="s">
        <v>452</v>
      </c>
      <c r="F275" s="3" t="s">
        <v>482</v>
      </c>
      <c r="G275" s="3" t="s">
        <v>482</v>
      </c>
    </row>
    <row r="276" spans="1:7" x14ac:dyDescent="0.25">
      <c r="A276" s="21" t="s">
        <v>779</v>
      </c>
      <c r="B276" s="22" t="s">
        <v>376</v>
      </c>
      <c r="C276" s="22" t="s">
        <v>319</v>
      </c>
      <c r="D276" s="22" t="s">
        <v>479</v>
      </c>
      <c r="E276" s="22" t="s">
        <v>452</v>
      </c>
      <c r="F276" s="3" t="s">
        <v>482</v>
      </c>
      <c r="G276" s="3" t="s">
        <v>482</v>
      </c>
    </row>
    <row r="277" spans="1:7" x14ac:dyDescent="0.25">
      <c r="A277" s="21" t="s">
        <v>780</v>
      </c>
      <c r="B277" s="22" t="s">
        <v>349</v>
      </c>
      <c r="C277" s="22" t="s">
        <v>319</v>
      </c>
      <c r="D277" s="22" t="s">
        <v>479</v>
      </c>
      <c r="E277" s="22" t="s">
        <v>452</v>
      </c>
      <c r="F277" s="3" t="s">
        <v>483</v>
      </c>
      <c r="G277" s="3" t="s">
        <v>482</v>
      </c>
    </row>
    <row r="278" spans="1:7" x14ac:dyDescent="0.25">
      <c r="A278" s="21" t="s">
        <v>781</v>
      </c>
      <c r="B278" s="22" t="s">
        <v>377</v>
      </c>
      <c r="C278" s="22" t="s">
        <v>319</v>
      </c>
      <c r="D278" s="22" t="s">
        <v>479</v>
      </c>
      <c r="E278" s="22" t="s">
        <v>452</v>
      </c>
      <c r="F278" s="3" t="s">
        <v>482</v>
      </c>
      <c r="G278" s="3" t="s">
        <v>482</v>
      </c>
    </row>
    <row r="279" spans="1:7" x14ac:dyDescent="0.25">
      <c r="A279" s="21" t="s">
        <v>782</v>
      </c>
      <c r="B279" s="22" t="s">
        <v>350</v>
      </c>
      <c r="C279" s="22" t="s">
        <v>319</v>
      </c>
      <c r="D279" s="22" t="s">
        <v>479</v>
      </c>
      <c r="E279" s="22" t="s">
        <v>452</v>
      </c>
      <c r="F279" s="3" t="s">
        <v>483</v>
      </c>
      <c r="G279" s="3" t="s">
        <v>482</v>
      </c>
    </row>
    <row r="280" spans="1:7" x14ac:dyDescent="0.25">
      <c r="A280" s="21" t="s">
        <v>783</v>
      </c>
      <c r="B280" s="22" t="s">
        <v>351</v>
      </c>
      <c r="C280" s="22" t="s">
        <v>319</v>
      </c>
      <c r="D280" s="22" t="s">
        <v>479</v>
      </c>
      <c r="E280" s="22" t="s">
        <v>452</v>
      </c>
      <c r="F280" s="3" t="s">
        <v>482</v>
      </c>
      <c r="G280" s="3" t="s">
        <v>482</v>
      </c>
    </row>
    <row r="281" spans="1:7" x14ac:dyDescent="0.25">
      <c r="A281" s="21" t="s">
        <v>784</v>
      </c>
      <c r="B281" s="22" t="s">
        <v>352</v>
      </c>
      <c r="C281" s="22" t="s">
        <v>319</v>
      </c>
      <c r="D281" s="22" t="s">
        <v>479</v>
      </c>
      <c r="E281" s="22" t="s">
        <v>452</v>
      </c>
      <c r="F281" s="3" t="s">
        <v>482</v>
      </c>
      <c r="G281" s="3" t="s">
        <v>482</v>
      </c>
    </row>
    <row r="282" spans="1:7" x14ac:dyDescent="0.25">
      <c r="A282" s="21" t="s">
        <v>785</v>
      </c>
      <c r="B282" s="22" t="s">
        <v>353</v>
      </c>
      <c r="C282" s="22" t="s">
        <v>319</v>
      </c>
      <c r="D282" s="22" t="s">
        <v>479</v>
      </c>
      <c r="E282" s="22" t="s">
        <v>452</v>
      </c>
      <c r="F282" s="3" t="s">
        <v>482</v>
      </c>
      <c r="G282" s="3" t="s">
        <v>482</v>
      </c>
    </row>
    <row r="283" spans="1:7" x14ac:dyDescent="0.25">
      <c r="A283" s="21" t="s">
        <v>786</v>
      </c>
      <c r="B283" s="22" t="s">
        <v>354</v>
      </c>
      <c r="C283" s="22" t="s">
        <v>319</v>
      </c>
      <c r="D283" s="22" t="s">
        <v>479</v>
      </c>
      <c r="E283" s="22" t="s">
        <v>452</v>
      </c>
      <c r="F283" s="3" t="s">
        <v>482</v>
      </c>
      <c r="G283" s="3" t="s">
        <v>482</v>
      </c>
    </row>
    <row r="284" spans="1:7" x14ac:dyDescent="0.25">
      <c r="A284" s="21" t="s">
        <v>787</v>
      </c>
      <c r="B284" s="22" t="s">
        <v>355</v>
      </c>
      <c r="C284" s="22" t="s">
        <v>319</v>
      </c>
      <c r="D284" s="22" t="s">
        <v>479</v>
      </c>
      <c r="E284" s="22" t="s">
        <v>452</v>
      </c>
      <c r="F284" s="3" t="s">
        <v>482</v>
      </c>
      <c r="G284" s="3" t="s">
        <v>482</v>
      </c>
    </row>
    <row r="285" spans="1:7" x14ac:dyDescent="0.25">
      <c r="A285" s="21" t="s">
        <v>788</v>
      </c>
      <c r="B285" s="22" t="s">
        <v>408</v>
      </c>
      <c r="C285" s="22" t="s">
        <v>384</v>
      </c>
      <c r="D285" s="22" t="s">
        <v>479</v>
      </c>
      <c r="E285" s="22" t="s">
        <v>451</v>
      </c>
      <c r="F285" s="3" t="s">
        <v>482</v>
      </c>
      <c r="G285" s="3" t="s">
        <v>482</v>
      </c>
    </row>
    <row r="286" spans="1:7" x14ac:dyDescent="0.25">
      <c r="A286" s="21" t="s">
        <v>487</v>
      </c>
      <c r="B286" s="22" t="s">
        <v>421</v>
      </c>
      <c r="C286" s="22" t="s">
        <v>422</v>
      </c>
      <c r="D286" s="21" t="s">
        <v>479</v>
      </c>
      <c r="E286" s="22" t="s">
        <v>453</v>
      </c>
      <c r="F286" s="3" t="s">
        <v>483</v>
      </c>
      <c r="G286" s="3" t="s">
        <v>482</v>
      </c>
    </row>
    <row r="287" spans="1:7" x14ac:dyDescent="0.25">
      <c r="A287" s="21" t="s">
        <v>488</v>
      </c>
      <c r="B287" s="22" t="s">
        <v>383</v>
      </c>
      <c r="C287" s="22" t="s">
        <v>384</v>
      </c>
      <c r="D287" s="22" t="s">
        <v>479</v>
      </c>
      <c r="E287" s="22" t="s">
        <v>451</v>
      </c>
      <c r="F287" s="3" t="s">
        <v>483</v>
      </c>
      <c r="G287" s="3" t="s">
        <v>482</v>
      </c>
    </row>
    <row r="288" spans="1:7" x14ac:dyDescent="0.25">
      <c r="A288" s="21" t="s">
        <v>789</v>
      </c>
      <c r="B288" s="22" t="s">
        <v>396</v>
      </c>
      <c r="C288" s="22" t="s">
        <v>397</v>
      </c>
      <c r="D288" s="22" t="s">
        <v>479</v>
      </c>
      <c r="E288" s="22" t="s">
        <v>454</v>
      </c>
      <c r="F288" s="3" t="s">
        <v>483</v>
      </c>
      <c r="G288" s="3" t="s">
        <v>482</v>
      </c>
    </row>
    <row r="289" spans="1:7" x14ac:dyDescent="0.25">
      <c r="A289" s="21" t="s">
        <v>489</v>
      </c>
      <c r="B289" s="22" t="s">
        <v>338</v>
      </c>
      <c r="C289" s="22" t="s">
        <v>337</v>
      </c>
      <c r="D289" s="22" t="s">
        <v>479</v>
      </c>
      <c r="E289" s="22" t="s">
        <v>452</v>
      </c>
      <c r="F289" s="3" t="s">
        <v>482</v>
      </c>
      <c r="G289" s="3" t="s">
        <v>482</v>
      </c>
    </row>
    <row r="290" spans="1:7" x14ac:dyDescent="0.25">
      <c r="A290" s="21" t="s">
        <v>490</v>
      </c>
      <c r="B290" s="22" t="s">
        <v>381</v>
      </c>
      <c r="C290" s="22" t="s">
        <v>382</v>
      </c>
      <c r="D290" s="21" t="s">
        <v>479</v>
      </c>
      <c r="E290" s="22" t="s">
        <v>450</v>
      </c>
      <c r="F290" s="3" t="s">
        <v>482</v>
      </c>
      <c r="G290" s="3" t="s">
        <v>482</v>
      </c>
    </row>
    <row r="291" spans="1:7" x14ac:dyDescent="0.25">
      <c r="A291" s="21" t="s">
        <v>491</v>
      </c>
      <c r="B291" s="22" t="s">
        <v>419</v>
      </c>
      <c r="C291" s="22" t="s">
        <v>420</v>
      </c>
      <c r="D291" s="22" t="s">
        <v>479</v>
      </c>
      <c r="E291" s="22" t="s">
        <v>453</v>
      </c>
      <c r="F291" s="3" t="s">
        <v>482</v>
      </c>
      <c r="G291" s="3" t="s">
        <v>482</v>
      </c>
    </row>
    <row r="292" spans="1:7" x14ac:dyDescent="0.25">
      <c r="A292" s="21" t="s">
        <v>790</v>
      </c>
      <c r="B292" s="22" t="s">
        <v>406</v>
      </c>
      <c r="C292" s="22" t="s">
        <v>384</v>
      </c>
      <c r="D292" s="22" t="s">
        <v>479</v>
      </c>
      <c r="E292" s="22" t="s">
        <v>451</v>
      </c>
      <c r="F292" s="3" t="s">
        <v>483</v>
      </c>
      <c r="G292" s="3" t="s">
        <v>483</v>
      </c>
    </row>
    <row r="293" spans="1:7" x14ac:dyDescent="0.25">
      <c r="A293" s="21" t="s">
        <v>791</v>
      </c>
      <c r="B293" s="22" t="s">
        <v>414</v>
      </c>
      <c r="C293" s="22" t="s">
        <v>415</v>
      </c>
      <c r="D293" s="22" t="s">
        <v>479</v>
      </c>
      <c r="E293" s="22" t="s">
        <v>455</v>
      </c>
      <c r="F293" s="3" t="s">
        <v>482</v>
      </c>
      <c r="G293" s="3" t="s">
        <v>482</v>
      </c>
    </row>
    <row r="294" spans="1:7" x14ac:dyDescent="0.25">
      <c r="A294" s="21" t="s">
        <v>522</v>
      </c>
      <c r="B294" s="22" t="s">
        <v>431</v>
      </c>
      <c r="C294" s="22" t="s">
        <v>343</v>
      </c>
      <c r="D294" s="21" t="s">
        <v>479</v>
      </c>
      <c r="E294" s="22" t="s">
        <v>454</v>
      </c>
      <c r="F294" s="3" t="s">
        <v>483</v>
      </c>
      <c r="G294" s="3" t="s">
        <v>482</v>
      </c>
    </row>
    <row r="295" spans="1:7" x14ac:dyDescent="0.25">
      <c r="A295" s="21" t="s">
        <v>492</v>
      </c>
      <c r="B295" s="22" t="s">
        <v>425</v>
      </c>
      <c r="C295" s="22" t="s">
        <v>343</v>
      </c>
      <c r="D295" s="21" t="s">
        <v>479</v>
      </c>
      <c r="E295" s="22" t="s">
        <v>454</v>
      </c>
      <c r="F295" s="3" t="s">
        <v>483</v>
      </c>
      <c r="G295" s="3" t="s">
        <v>482</v>
      </c>
    </row>
    <row r="296" spans="1:7" x14ac:dyDescent="0.25">
      <c r="A296" s="21" t="s">
        <v>523</v>
      </c>
      <c r="B296" s="22" t="s">
        <v>427</v>
      </c>
      <c r="C296" s="22" t="s">
        <v>428</v>
      </c>
      <c r="D296" s="21" t="s">
        <v>479</v>
      </c>
      <c r="E296" s="22" t="s">
        <v>450</v>
      </c>
      <c r="F296" s="3" t="s">
        <v>482</v>
      </c>
      <c r="G296" s="3" t="s">
        <v>482</v>
      </c>
    </row>
    <row r="297" spans="1:7" x14ac:dyDescent="0.25">
      <c r="A297" s="21" t="s">
        <v>493</v>
      </c>
      <c r="B297" s="22" t="s">
        <v>423</v>
      </c>
      <c r="C297" s="22" t="s">
        <v>424</v>
      </c>
      <c r="D297" s="22" t="s">
        <v>479</v>
      </c>
      <c r="E297" s="22" t="s">
        <v>455</v>
      </c>
      <c r="F297" s="3" t="s">
        <v>483</v>
      </c>
      <c r="G297" s="3" t="s">
        <v>482</v>
      </c>
    </row>
    <row r="298" spans="1:7" x14ac:dyDescent="0.25">
      <c r="A298" s="21" t="s">
        <v>792</v>
      </c>
      <c r="B298" s="22" t="s">
        <v>478</v>
      </c>
      <c r="C298" s="22" t="s">
        <v>319</v>
      </c>
      <c r="D298" s="22" t="s">
        <v>479</v>
      </c>
      <c r="E298" s="22" t="s">
        <v>452</v>
      </c>
      <c r="F298" s="3" t="s">
        <v>482</v>
      </c>
      <c r="G298" s="3" t="s">
        <v>482</v>
      </c>
    </row>
    <row r="299" spans="1:7" x14ac:dyDescent="0.25">
      <c r="A299" s="21" t="s">
        <v>524</v>
      </c>
      <c r="B299" s="22" t="s">
        <v>318</v>
      </c>
      <c r="C299" s="22" t="s">
        <v>319</v>
      </c>
      <c r="D299" s="22" t="s">
        <v>479</v>
      </c>
      <c r="E299" s="22" t="s">
        <v>452</v>
      </c>
      <c r="F299" s="3" t="s">
        <v>482</v>
      </c>
      <c r="G299" s="3" t="s">
        <v>482</v>
      </c>
    </row>
    <row r="300" spans="1:7" x14ac:dyDescent="0.25">
      <c r="A300" s="21" t="s">
        <v>494</v>
      </c>
      <c r="B300" s="22" t="s">
        <v>426</v>
      </c>
      <c r="C300" s="22" t="s">
        <v>343</v>
      </c>
      <c r="D300" s="21" t="s">
        <v>479</v>
      </c>
      <c r="E300" s="22" t="s">
        <v>454</v>
      </c>
      <c r="F300" s="3" t="s">
        <v>483</v>
      </c>
      <c r="G300" s="3" t="s">
        <v>482</v>
      </c>
    </row>
    <row r="301" spans="1:7" x14ac:dyDescent="0.25">
      <c r="A301" s="21" t="s">
        <v>793</v>
      </c>
      <c r="B301" s="22" t="s">
        <v>413</v>
      </c>
      <c r="C301" s="22" t="s">
        <v>410</v>
      </c>
      <c r="D301" s="22" t="s">
        <v>479</v>
      </c>
      <c r="E301" s="22" t="s">
        <v>452</v>
      </c>
      <c r="F301" s="3" t="s">
        <v>482</v>
      </c>
      <c r="G301" s="3" t="s">
        <v>482</v>
      </c>
    </row>
    <row r="302" spans="1:7" x14ac:dyDescent="0.25">
      <c r="A302" s="21" t="s">
        <v>794</v>
      </c>
      <c r="B302" s="22" t="s">
        <v>336</v>
      </c>
      <c r="C302" s="22" t="s">
        <v>337</v>
      </c>
      <c r="D302" s="22" t="s">
        <v>479</v>
      </c>
      <c r="E302" s="22" t="s">
        <v>452</v>
      </c>
      <c r="F302" s="3" t="s">
        <v>482</v>
      </c>
      <c r="G302" s="3" t="s">
        <v>482</v>
      </c>
    </row>
    <row r="303" spans="1:7" x14ac:dyDescent="0.25">
      <c r="A303" s="21" t="s">
        <v>495</v>
      </c>
      <c r="B303" s="22" t="s">
        <v>401</v>
      </c>
      <c r="C303" s="22" t="s">
        <v>379</v>
      </c>
      <c r="D303" s="22" t="s">
        <v>479</v>
      </c>
      <c r="E303" s="22" t="s">
        <v>450</v>
      </c>
      <c r="F303" s="3" t="s">
        <v>483</v>
      </c>
      <c r="G303" s="3" t="s">
        <v>482</v>
      </c>
    </row>
    <row r="304" spans="1:7" x14ac:dyDescent="0.25">
      <c r="A304" s="21" t="s">
        <v>496</v>
      </c>
      <c r="B304" s="22" t="s">
        <v>402</v>
      </c>
      <c r="C304" s="22" t="s">
        <v>379</v>
      </c>
      <c r="D304" s="22" t="s">
        <v>479</v>
      </c>
      <c r="E304" s="22" t="s">
        <v>450</v>
      </c>
      <c r="F304" s="3" t="s">
        <v>483</v>
      </c>
      <c r="G304" s="3" t="s">
        <v>482</v>
      </c>
    </row>
    <row r="305" spans="1:7" x14ac:dyDescent="0.25">
      <c r="A305" s="21" t="s">
        <v>497</v>
      </c>
      <c r="B305" s="22" t="s">
        <v>378</v>
      </c>
      <c r="C305" s="22" t="s">
        <v>379</v>
      </c>
      <c r="D305" s="22" t="s">
        <v>479</v>
      </c>
      <c r="E305" s="22" t="s">
        <v>450</v>
      </c>
      <c r="F305" s="3" t="s">
        <v>483</v>
      </c>
      <c r="G305" s="3" t="s">
        <v>482</v>
      </c>
    </row>
    <row r="306" spans="1:7" x14ac:dyDescent="0.25">
      <c r="A306" s="21" t="s">
        <v>498</v>
      </c>
      <c r="B306" s="22" t="s">
        <v>339</v>
      </c>
      <c r="C306" s="22" t="s">
        <v>337</v>
      </c>
      <c r="D306" s="22" t="s">
        <v>479</v>
      </c>
      <c r="E306" s="22" t="s">
        <v>452</v>
      </c>
      <c r="F306" s="3" t="s">
        <v>482</v>
      </c>
      <c r="G306" s="3" t="s">
        <v>482</v>
      </c>
    </row>
    <row r="307" spans="1:7" x14ac:dyDescent="0.25">
      <c r="A307" s="21" t="s">
        <v>499</v>
      </c>
      <c r="B307" s="22" t="s">
        <v>392</v>
      </c>
      <c r="C307" s="22" t="s">
        <v>393</v>
      </c>
      <c r="D307" s="21" t="s">
        <v>479</v>
      </c>
      <c r="E307" s="22" t="s">
        <v>450</v>
      </c>
      <c r="F307" s="3" t="s">
        <v>482</v>
      </c>
      <c r="G307" s="3" t="s">
        <v>482</v>
      </c>
    </row>
    <row r="308" spans="1:7" x14ac:dyDescent="0.25">
      <c r="A308" s="21" t="s">
        <v>500</v>
      </c>
      <c r="B308" s="22" t="s">
        <v>386</v>
      </c>
      <c r="C308" s="22" t="s">
        <v>337</v>
      </c>
      <c r="D308" s="21" t="s">
        <v>479</v>
      </c>
      <c r="E308" s="22" t="s">
        <v>452</v>
      </c>
      <c r="F308" s="3" t="s">
        <v>482</v>
      </c>
      <c r="G308" s="3" t="s">
        <v>482</v>
      </c>
    </row>
    <row r="309" spans="1:7" x14ac:dyDescent="0.25">
      <c r="A309" s="21" t="s">
        <v>501</v>
      </c>
      <c r="B309" s="22" t="s">
        <v>403</v>
      </c>
      <c r="C309" s="22" t="s">
        <v>404</v>
      </c>
      <c r="D309" s="22" t="s">
        <v>479</v>
      </c>
      <c r="E309" s="22" t="s">
        <v>454</v>
      </c>
      <c r="F309" s="3" t="s">
        <v>483</v>
      </c>
      <c r="G309" s="3" t="s">
        <v>482</v>
      </c>
    </row>
    <row r="310" spans="1:7" x14ac:dyDescent="0.25">
      <c r="A310" s="21" t="s">
        <v>795</v>
      </c>
      <c r="B310" s="22" t="s">
        <v>400</v>
      </c>
      <c r="C310" s="22" t="s">
        <v>343</v>
      </c>
      <c r="D310" s="21" t="s">
        <v>479</v>
      </c>
      <c r="E310" s="22" t="s">
        <v>454</v>
      </c>
      <c r="F310" s="3" t="s">
        <v>483</v>
      </c>
      <c r="G310" s="3" t="s">
        <v>482</v>
      </c>
    </row>
    <row r="311" spans="1:7" x14ac:dyDescent="0.25">
      <c r="A311" s="21" t="s">
        <v>527</v>
      </c>
      <c r="B311" s="22" t="s">
        <v>429</v>
      </c>
      <c r="C311" s="22" t="s">
        <v>430</v>
      </c>
      <c r="D311" s="22" t="s">
        <v>479</v>
      </c>
      <c r="E311" s="22" t="s">
        <v>450</v>
      </c>
      <c r="F311" s="3" t="s">
        <v>483</v>
      </c>
      <c r="G311" s="3" t="s">
        <v>482</v>
      </c>
    </row>
    <row r="312" spans="1:7" x14ac:dyDescent="0.25">
      <c r="A312" s="21" t="s">
        <v>796</v>
      </c>
      <c r="B312" s="22" t="s">
        <v>387</v>
      </c>
      <c r="C312" s="22" t="s">
        <v>319</v>
      </c>
      <c r="D312" s="21" t="s">
        <v>479</v>
      </c>
      <c r="E312" s="22" t="s">
        <v>452</v>
      </c>
      <c r="F312" s="3" t="s">
        <v>482</v>
      </c>
      <c r="G312" s="3" t="s">
        <v>482</v>
      </c>
    </row>
    <row r="313" spans="1:7" x14ac:dyDescent="0.25">
      <c r="A313" s="21" t="s">
        <v>503</v>
      </c>
      <c r="B313" s="22" t="s">
        <v>417</v>
      </c>
      <c r="C313" s="22" t="s">
        <v>418</v>
      </c>
      <c r="D313" s="22" t="s">
        <v>479</v>
      </c>
      <c r="E313" s="22" t="s">
        <v>453</v>
      </c>
      <c r="F313" s="3" t="s">
        <v>482</v>
      </c>
      <c r="G313" s="3" t="s">
        <v>482</v>
      </c>
    </row>
    <row r="314" spans="1:7" x14ac:dyDescent="0.25">
      <c r="A314" s="21" t="s">
        <v>504</v>
      </c>
      <c r="B314" s="22" t="s">
        <v>390</v>
      </c>
      <c r="C314" s="22" t="s">
        <v>391</v>
      </c>
      <c r="D314" s="21" t="s">
        <v>479</v>
      </c>
      <c r="E314" s="22" t="s">
        <v>455</v>
      </c>
      <c r="F314" s="3" t="s">
        <v>482</v>
      </c>
      <c r="G314" s="3" t="s">
        <v>482</v>
      </c>
    </row>
    <row r="315" spans="1:7" x14ac:dyDescent="0.25">
      <c r="A315" s="21" t="s">
        <v>505</v>
      </c>
      <c r="B315" s="22" t="s">
        <v>385</v>
      </c>
      <c r="C315" s="22" t="s">
        <v>337</v>
      </c>
      <c r="D315" s="22" t="s">
        <v>479</v>
      </c>
      <c r="E315" s="22" t="s">
        <v>452</v>
      </c>
      <c r="F315" s="3" t="s">
        <v>482</v>
      </c>
      <c r="G315" s="3" t="s">
        <v>482</v>
      </c>
    </row>
    <row r="316" spans="1:7" x14ac:dyDescent="0.25">
      <c r="A316" s="50" t="s">
        <v>800</v>
      </c>
      <c r="B316" s="50" t="s">
        <v>342</v>
      </c>
      <c r="C316" s="50" t="s">
        <v>343</v>
      </c>
      <c r="D316" s="53" t="s">
        <v>479</v>
      </c>
      <c r="E316" s="50" t="s">
        <v>454</v>
      </c>
      <c r="F316" s="9" t="s">
        <v>482</v>
      </c>
      <c r="G316" s="9" t="s">
        <v>482</v>
      </c>
    </row>
  </sheetData>
  <phoneticPr fontId="2" type="noConversion"/>
  <conditionalFormatting sqref="D172:D196 D198:D309 E109 E172:E314 D315:E316 D2:E108 D110:E171">
    <cfRule type="cellIs" dxfId="15" priority="32" operator="equal">
      <formula>"国外"</formula>
    </cfRule>
  </conditionalFormatting>
  <conditionalFormatting sqref="D180:D187">
    <cfRule type="cellIs" dxfId="14" priority="26" operator="equal">
      <formula>"国外"</formula>
    </cfRule>
  </conditionalFormatting>
  <conditionalFormatting sqref="D310:D314">
    <cfRule type="cellIs" dxfId="13" priority="29" operator="equal">
      <formula>"国外"</formula>
    </cfRule>
  </conditionalFormatting>
  <conditionalFormatting sqref="D197">
    <cfRule type="cellIs" dxfId="12" priority="24" operator="equal">
      <formula>"国外"</formula>
    </cfRule>
  </conditionalFormatting>
  <conditionalFormatting sqref="D109">
    <cfRule type="cellIs" dxfId="11" priority="17" operator="equal">
      <formula>"国外"</formula>
    </cfRule>
  </conditionalFormatting>
  <conditionalFormatting sqref="F3:G316">
    <cfRule type="cellIs" dxfId="10" priority="14" operator="equal">
      <formula>"B"</formula>
    </cfRule>
    <cfRule type="cellIs" dxfId="9" priority="15" operator="equal">
      <formula>"A"</formula>
    </cfRule>
  </conditionalFormatting>
  <conditionalFormatting sqref="G172:G316 F3:G171">
    <cfRule type="cellIs" dxfId="8" priority="13" operator="equal">
      <formula>"H"</formula>
    </cfRule>
  </conditionalFormatting>
  <conditionalFormatting sqref="F2:G2">
    <cfRule type="cellIs" dxfId="7" priority="12" operator="equal">
      <formula>"国外"</formula>
    </cfRule>
  </conditionalFormatting>
  <conditionalFormatting sqref="F2:G2">
    <cfRule type="cellIs" dxfId="6" priority="10" operator="equal">
      <formula>"B"</formula>
    </cfRule>
    <cfRule type="cellIs" dxfId="5" priority="11" operator="equal">
      <formula>"A"</formula>
    </cfRule>
  </conditionalFormatting>
  <conditionalFormatting sqref="B2:B1048576">
    <cfRule type="duplicateValues" dxfId="4" priority="3"/>
  </conditionalFormatting>
  <conditionalFormatting sqref="A2">
    <cfRule type="duplicateValues" dxfId="3" priority="2"/>
  </conditionalFormatting>
  <conditionalFormatting sqref="A316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EDFDF-79F4-4C11-A175-685F2CA40D71}">
  <dimension ref="A1:D9"/>
  <sheetViews>
    <sheetView zoomScaleNormal="100" workbookViewId="0">
      <selection activeCell="A2" sqref="A2"/>
    </sheetView>
  </sheetViews>
  <sheetFormatPr defaultColWidth="19.69921875" defaultRowHeight="14.4" x14ac:dyDescent="0.25"/>
  <cols>
    <col min="1" max="1" width="7" style="23" customWidth="1"/>
    <col min="2" max="2" width="12.796875" style="23" customWidth="1"/>
    <col min="3" max="3" width="26.19921875" style="23" customWidth="1"/>
    <col min="4" max="4" width="19" style="23" customWidth="1"/>
    <col min="5" max="16384" width="19.69921875" style="23"/>
  </cols>
  <sheetData>
    <row r="1" spans="1:4" ht="20.05" customHeight="1" x14ac:dyDescent="0.25">
      <c r="A1" s="47" t="s">
        <v>920</v>
      </c>
      <c r="B1" s="47"/>
      <c r="C1" s="47"/>
      <c r="D1" s="47"/>
    </row>
    <row r="2" spans="1:4" ht="20.05" customHeight="1" x14ac:dyDescent="0.25">
      <c r="A2" s="60" t="s">
        <v>438</v>
      </c>
      <c r="B2" s="60" t="s">
        <v>439</v>
      </c>
      <c r="C2" s="60" t="s">
        <v>810</v>
      </c>
      <c r="D2" s="60" t="s">
        <v>441</v>
      </c>
    </row>
    <row r="3" spans="1:4" x14ac:dyDescent="0.25">
      <c r="A3" s="24" t="s">
        <v>442</v>
      </c>
      <c r="B3" s="24" t="s">
        <v>867</v>
      </c>
      <c r="C3" s="24" t="s">
        <v>802</v>
      </c>
      <c r="D3" s="24" t="s">
        <v>443</v>
      </c>
    </row>
    <row r="4" spans="1:4" x14ac:dyDescent="0.25">
      <c r="A4" s="24" t="s">
        <v>90</v>
      </c>
      <c r="B4" s="24" t="s">
        <v>868</v>
      </c>
      <c r="C4" s="24" t="s">
        <v>803</v>
      </c>
      <c r="D4" s="24" t="s">
        <v>444</v>
      </c>
    </row>
    <row r="5" spans="1:4" x14ac:dyDescent="0.25">
      <c r="A5" s="24" t="s">
        <v>91</v>
      </c>
      <c r="B5" s="24" t="s">
        <v>868</v>
      </c>
      <c r="C5" s="24" t="s">
        <v>804</v>
      </c>
      <c r="D5" s="24" t="s">
        <v>445</v>
      </c>
    </row>
    <row r="6" spans="1:4" x14ac:dyDescent="0.25">
      <c r="A6" s="24" t="s">
        <v>92</v>
      </c>
      <c r="B6" s="24" t="s">
        <v>869</v>
      </c>
      <c r="C6" s="24" t="s">
        <v>806</v>
      </c>
      <c r="D6" s="24" t="s">
        <v>446</v>
      </c>
    </row>
    <row r="7" spans="1:4" x14ac:dyDescent="0.25">
      <c r="A7" s="24" t="s">
        <v>93</v>
      </c>
      <c r="B7" s="24" t="s">
        <v>869</v>
      </c>
      <c r="C7" s="24" t="s">
        <v>803</v>
      </c>
      <c r="D7" s="24" t="s">
        <v>444</v>
      </c>
    </row>
    <row r="8" spans="1:4" x14ac:dyDescent="0.25">
      <c r="A8" s="24" t="s">
        <v>94</v>
      </c>
      <c r="B8" s="24" t="s">
        <v>869</v>
      </c>
      <c r="C8" s="24" t="s">
        <v>804</v>
      </c>
      <c r="D8" s="24" t="s">
        <v>445</v>
      </c>
    </row>
    <row r="9" spans="1:4" x14ac:dyDescent="0.25">
      <c r="A9" s="54" t="s">
        <v>95</v>
      </c>
      <c r="B9" s="54" t="s">
        <v>869</v>
      </c>
      <c r="C9" s="54" t="s">
        <v>805</v>
      </c>
      <c r="D9" s="54" t="s">
        <v>447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D74F3-1968-496C-BFDA-21A8CBAB1FDF}">
  <dimension ref="A1:G216"/>
  <sheetViews>
    <sheetView workbookViewId="0">
      <selection activeCell="A2" sqref="A2"/>
    </sheetView>
  </sheetViews>
  <sheetFormatPr defaultColWidth="9.8984375" defaultRowHeight="14.4" x14ac:dyDescent="0.25"/>
  <cols>
    <col min="1" max="1" width="13.69921875" style="4" customWidth="1"/>
    <col min="2" max="2" width="24.59765625" style="4" customWidth="1"/>
    <col min="3" max="3" width="11.09765625" style="4" customWidth="1"/>
    <col min="4" max="4" width="6.69921875" style="4" customWidth="1"/>
    <col min="5" max="5" width="18.3984375" style="4" customWidth="1"/>
    <col min="6" max="6" width="9.19921875" style="4" customWidth="1"/>
    <col min="7" max="7" width="11.19921875" style="4" customWidth="1"/>
    <col min="8" max="16384" width="9.8984375" style="4"/>
  </cols>
  <sheetData>
    <row r="1" spans="1:7" s="25" customFormat="1" ht="20.05" customHeight="1" x14ac:dyDescent="0.3">
      <c r="A1" s="47" t="s">
        <v>921</v>
      </c>
      <c r="B1" s="55"/>
      <c r="C1" s="55"/>
      <c r="D1" s="55"/>
      <c r="E1" s="55"/>
      <c r="F1" s="55"/>
      <c r="G1" s="55"/>
    </row>
    <row r="2" spans="1:7" ht="20.05" customHeight="1" x14ac:dyDescent="0.25">
      <c r="A2" s="57" t="s">
        <v>440</v>
      </c>
      <c r="B2" s="57" t="s">
        <v>436</v>
      </c>
      <c r="C2" s="57" t="s">
        <v>811</v>
      </c>
      <c r="D2" s="57" t="s">
        <v>437</v>
      </c>
      <c r="E2" s="57" t="s">
        <v>854</v>
      </c>
      <c r="F2" s="61" t="s">
        <v>830</v>
      </c>
      <c r="G2" s="62" t="s">
        <v>915</v>
      </c>
    </row>
    <row r="3" spans="1:7" x14ac:dyDescent="0.25">
      <c r="A3" s="4" t="s">
        <v>442</v>
      </c>
      <c r="B3" s="4" t="s">
        <v>812</v>
      </c>
      <c r="C3" s="4" t="s">
        <v>813</v>
      </c>
      <c r="D3" s="4" t="s">
        <v>814</v>
      </c>
      <c r="E3" s="4">
        <v>571251074</v>
      </c>
      <c r="F3" s="36">
        <v>1.7232528922844999E-2</v>
      </c>
      <c r="G3" s="31">
        <f>-LOG(F3,10)</f>
        <v>1.7636509839191408</v>
      </c>
    </row>
    <row r="4" spans="1:7" x14ac:dyDescent="0.25">
      <c r="A4" s="4" t="s">
        <v>90</v>
      </c>
      <c r="B4" s="4" t="s">
        <v>812</v>
      </c>
      <c r="C4" s="4" t="s">
        <v>813</v>
      </c>
      <c r="D4" s="4" t="s">
        <v>814</v>
      </c>
      <c r="E4" s="4">
        <v>571251074</v>
      </c>
      <c r="F4" s="36">
        <v>1.62813479938584E-2</v>
      </c>
      <c r="G4" s="31">
        <f t="shared" ref="G4:G67" si="0">-LOG(F4,10)</f>
        <v>1.7883096410893937</v>
      </c>
    </row>
    <row r="5" spans="1:7" x14ac:dyDescent="0.25">
      <c r="A5" s="4" t="s">
        <v>91</v>
      </c>
      <c r="B5" s="4" t="s">
        <v>812</v>
      </c>
      <c r="C5" s="4" t="s">
        <v>813</v>
      </c>
      <c r="D5" s="4" t="s">
        <v>814</v>
      </c>
      <c r="E5" s="4">
        <v>571251074</v>
      </c>
      <c r="F5" s="36">
        <v>1.47874858517025E-2</v>
      </c>
      <c r="G5" s="31">
        <f t="shared" si="0"/>
        <v>1.8301056578859385</v>
      </c>
    </row>
    <row r="6" spans="1:7" x14ac:dyDescent="0.25">
      <c r="A6" s="4" t="s">
        <v>92</v>
      </c>
      <c r="B6" s="4" t="s">
        <v>812</v>
      </c>
      <c r="C6" s="4" t="s">
        <v>813</v>
      </c>
      <c r="D6" s="4" t="s">
        <v>814</v>
      </c>
      <c r="E6" s="4">
        <v>571251074</v>
      </c>
      <c r="F6" s="36">
        <v>2.3559071872310999E-2</v>
      </c>
      <c r="G6" s="31">
        <f t="shared" si="0"/>
        <v>1.6278418229118274</v>
      </c>
    </row>
    <row r="7" spans="1:7" x14ac:dyDescent="0.25">
      <c r="A7" s="4" t="s">
        <v>93</v>
      </c>
      <c r="B7" s="4" t="s">
        <v>812</v>
      </c>
      <c r="C7" s="4" t="s">
        <v>813</v>
      </c>
      <c r="D7" s="4" t="s">
        <v>814</v>
      </c>
      <c r="E7" s="4">
        <v>571251074</v>
      </c>
      <c r="F7" s="36">
        <v>1.11902670648129E-2</v>
      </c>
      <c r="G7" s="31">
        <f t="shared" si="0"/>
        <v>1.9511595485573956</v>
      </c>
    </row>
    <row r="8" spans="1:7" x14ac:dyDescent="0.25">
      <c r="A8" s="4" t="s">
        <v>94</v>
      </c>
      <c r="B8" s="4" t="s">
        <v>812</v>
      </c>
      <c r="C8" s="4" t="s">
        <v>813</v>
      </c>
      <c r="D8" s="4" t="s">
        <v>814</v>
      </c>
      <c r="E8" s="4">
        <v>571251074</v>
      </c>
      <c r="F8" s="36">
        <v>2.3376125503165598E-6</v>
      </c>
      <c r="G8" s="31">
        <f t="shared" si="0"/>
        <v>5.6312274697368672</v>
      </c>
    </row>
    <row r="9" spans="1:7" x14ac:dyDescent="0.25">
      <c r="A9" s="4" t="s">
        <v>95</v>
      </c>
      <c r="B9" s="4" t="s">
        <v>812</v>
      </c>
      <c r="C9" s="4" t="s">
        <v>813</v>
      </c>
      <c r="D9" s="4" t="s">
        <v>814</v>
      </c>
      <c r="E9" s="4">
        <v>571251074</v>
      </c>
      <c r="F9" s="36">
        <v>3.4068034964948599E-9</v>
      </c>
      <c r="G9" s="31">
        <f t="shared" si="0"/>
        <v>8.4676529156980784</v>
      </c>
    </row>
    <row r="10" spans="1:7" x14ac:dyDescent="0.25">
      <c r="A10" s="4" t="s">
        <v>863</v>
      </c>
      <c r="B10" s="4" t="s">
        <v>812</v>
      </c>
      <c r="C10" s="4" t="s">
        <v>813</v>
      </c>
      <c r="D10" s="4" t="s">
        <v>814</v>
      </c>
      <c r="E10" s="4">
        <v>571251074</v>
      </c>
      <c r="F10" s="36">
        <v>7.5797757412314496E-8</v>
      </c>
      <c r="G10" s="31">
        <f t="shared" si="0"/>
        <v>7.120343643416291</v>
      </c>
    </row>
    <row r="11" spans="1:7" x14ac:dyDescent="0.25">
      <c r="A11" s="34" t="s">
        <v>442</v>
      </c>
      <c r="B11" s="34" t="s">
        <v>815</v>
      </c>
      <c r="C11" s="34" t="s">
        <v>813</v>
      </c>
      <c r="D11" s="34" t="s">
        <v>814</v>
      </c>
      <c r="E11" s="34">
        <v>571251074</v>
      </c>
      <c r="F11" s="37">
        <v>4.75145657337127E-3</v>
      </c>
      <c r="G11" s="35">
        <f t="shared" si="0"/>
        <v>2.3231732356787558</v>
      </c>
    </row>
    <row r="12" spans="1:7" x14ac:dyDescent="0.25">
      <c r="A12" s="4" t="s">
        <v>90</v>
      </c>
      <c r="B12" s="4" t="s">
        <v>815</v>
      </c>
      <c r="C12" s="4" t="s">
        <v>813</v>
      </c>
      <c r="D12" s="4" t="s">
        <v>814</v>
      </c>
      <c r="E12" s="4">
        <v>571251074</v>
      </c>
      <c r="F12" s="36">
        <v>1.9833373752038599E-2</v>
      </c>
      <c r="G12" s="31">
        <f t="shared" si="0"/>
        <v>1.7026034039355105</v>
      </c>
    </row>
    <row r="13" spans="1:7" x14ac:dyDescent="0.25">
      <c r="A13" s="4" t="s">
        <v>91</v>
      </c>
      <c r="B13" s="4" t="s">
        <v>815</v>
      </c>
      <c r="C13" s="4" t="s">
        <v>813</v>
      </c>
      <c r="D13" s="4" t="s">
        <v>814</v>
      </c>
      <c r="E13" s="4">
        <v>571251074</v>
      </c>
      <c r="F13" s="36">
        <v>3.22325460156212E-2</v>
      </c>
      <c r="G13" s="31">
        <f t="shared" si="0"/>
        <v>1.4917053886588068</v>
      </c>
    </row>
    <row r="14" spans="1:7" x14ac:dyDescent="0.25">
      <c r="A14" s="4" t="s">
        <v>92</v>
      </c>
      <c r="B14" s="4" t="s">
        <v>815</v>
      </c>
      <c r="C14" s="4" t="s">
        <v>813</v>
      </c>
      <c r="D14" s="4" t="s">
        <v>814</v>
      </c>
      <c r="E14" s="4">
        <v>571251074</v>
      </c>
      <c r="F14" s="36">
        <v>0.24583242423426799</v>
      </c>
      <c r="G14" s="31">
        <f t="shared" si="0"/>
        <v>0.60936083610649616</v>
      </c>
    </row>
    <row r="15" spans="1:7" x14ac:dyDescent="0.25">
      <c r="A15" s="4" t="s">
        <v>93</v>
      </c>
      <c r="B15" s="4" t="s">
        <v>815</v>
      </c>
      <c r="C15" s="4" t="s">
        <v>813</v>
      </c>
      <c r="D15" s="4" t="s">
        <v>814</v>
      </c>
      <c r="E15" s="4">
        <v>571251074</v>
      </c>
      <c r="F15" s="36">
        <v>0.23598249312109401</v>
      </c>
      <c r="G15" s="31">
        <f t="shared" si="0"/>
        <v>0.62712021492364367</v>
      </c>
    </row>
    <row r="16" spans="1:7" x14ac:dyDescent="0.25">
      <c r="A16" s="4" t="s">
        <v>94</v>
      </c>
      <c r="B16" s="4" t="s">
        <v>815</v>
      </c>
      <c r="C16" s="4" t="s">
        <v>813</v>
      </c>
      <c r="D16" s="4" t="s">
        <v>814</v>
      </c>
      <c r="E16" s="4">
        <v>571251074</v>
      </c>
      <c r="F16" s="36">
        <v>0.15397991184884299</v>
      </c>
      <c r="G16" s="31">
        <f t="shared" si="0"/>
        <v>0.81253593333399321</v>
      </c>
    </row>
    <row r="17" spans="1:7" x14ac:dyDescent="0.25">
      <c r="A17" s="4" t="s">
        <v>95</v>
      </c>
      <c r="B17" s="4" t="s">
        <v>815</v>
      </c>
      <c r="C17" s="4" t="s">
        <v>813</v>
      </c>
      <c r="D17" s="4" t="s">
        <v>814</v>
      </c>
      <c r="E17" s="4">
        <v>571251074</v>
      </c>
      <c r="F17" s="36">
        <v>0.13888232399967099</v>
      </c>
      <c r="G17" s="31">
        <f t="shared" si="0"/>
        <v>0.85735302480159536</v>
      </c>
    </row>
    <row r="18" spans="1:7" x14ac:dyDescent="0.25">
      <c r="A18" s="4" t="s">
        <v>863</v>
      </c>
      <c r="B18" s="4" t="s">
        <v>815</v>
      </c>
      <c r="C18" s="4" t="s">
        <v>813</v>
      </c>
      <c r="D18" s="4" t="s">
        <v>814</v>
      </c>
      <c r="E18" s="4">
        <v>571251074</v>
      </c>
      <c r="F18" s="36">
        <v>4.3733521562981902E-2</v>
      </c>
      <c r="G18" s="31">
        <f t="shared" si="0"/>
        <v>1.3591855504668702</v>
      </c>
    </row>
    <row r="19" spans="1:7" x14ac:dyDescent="0.25">
      <c r="A19" s="34" t="s">
        <v>90</v>
      </c>
      <c r="B19" s="34" t="s">
        <v>816</v>
      </c>
      <c r="C19" s="34" t="s">
        <v>813</v>
      </c>
      <c r="D19" s="34" t="s">
        <v>814</v>
      </c>
      <c r="E19" s="34">
        <v>571251074</v>
      </c>
      <c r="F19" s="37">
        <v>0.51246318377862499</v>
      </c>
      <c r="G19" s="35">
        <f t="shared" si="0"/>
        <v>0.2903373296012135</v>
      </c>
    </row>
    <row r="20" spans="1:7" x14ac:dyDescent="0.25">
      <c r="A20" s="4" t="s">
        <v>92</v>
      </c>
      <c r="B20" s="4" t="s">
        <v>816</v>
      </c>
      <c r="C20" s="4" t="s">
        <v>813</v>
      </c>
      <c r="D20" s="4" t="s">
        <v>814</v>
      </c>
      <c r="E20" s="4">
        <v>571251074</v>
      </c>
      <c r="F20" s="36">
        <v>0.52616395431972196</v>
      </c>
      <c r="G20" s="31">
        <f t="shared" si="0"/>
        <v>0.27887890725040104</v>
      </c>
    </row>
    <row r="21" spans="1:7" x14ac:dyDescent="0.25">
      <c r="A21" s="4" t="s">
        <v>93</v>
      </c>
      <c r="B21" s="4" t="s">
        <v>816</v>
      </c>
      <c r="C21" s="4" t="s">
        <v>813</v>
      </c>
      <c r="D21" s="4" t="s">
        <v>814</v>
      </c>
      <c r="E21" s="4">
        <v>571251074</v>
      </c>
      <c r="F21" s="36">
        <v>0.18633362171168599</v>
      </c>
      <c r="G21" s="31">
        <f t="shared" si="0"/>
        <v>0.72970877469890805</v>
      </c>
    </row>
    <row r="22" spans="1:7" x14ac:dyDescent="0.25">
      <c r="A22" s="4" t="s">
        <v>94</v>
      </c>
      <c r="B22" s="4" t="s">
        <v>816</v>
      </c>
      <c r="C22" s="4" t="s">
        <v>813</v>
      </c>
      <c r="D22" s="4" t="s">
        <v>814</v>
      </c>
      <c r="E22" s="4">
        <v>571251074</v>
      </c>
      <c r="F22" s="36">
        <v>1.2489876625200799E-4</v>
      </c>
      <c r="G22" s="31">
        <f t="shared" si="0"/>
        <v>3.9034418515585414</v>
      </c>
    </row>
    <row r="23" spans="1:7" x14ac:dyDescent="0.25">
      <c r="A23" s="4" t="s">
        <v>95</v>
      </c>
      <c r="B23" s="4" t="s">
        <v>816</v>
      </c>
      <c r="C23" s="4" t="s">
        <v>813</v>
      </c>
      <c r="D23" s="4" t="s">
        <v>814</v>
      </c>
      <c r="E23" s="4">
        <v>571251074</v>
      </c>
      <c r="F23" s="36">
        <v>1.7549222237230799E-8</v>
      </c>
      <c r="G23" s="31">
        <f t="shared" si="0"/>
        <v>7.7557421262388271</v>
      </c>
    </row>
    <row r="24" spans="1:7" x14ac:dyDescent="0.25">
      <c r="A24" s="4" t="s">
        <v>863</v>
      </c>
      <c r="B24" s="4" t="s">
        <v>816</v>
      </c>
      <c r="C24" s="4" t="s">
        <v>813</v>
      </c>
      <c r="D24" s="4" t="s">
        <v>814</v>
      </c>
      <c r="E24" s="4">
        <v>571251074</v>
      </c>
      <c r="F24" s="36">
        <v>1.01791051915641E-5</v>
      </c>
      <c r="G24" s="31">
        <f t="shared" si="0"/>
        <v>4.9922903975833695</v>
      </c>
    </row>
    <row r="25" spans="1:7" x14ac:dyDescent="0.25">
      <c r="A25" s="34" t="s">
        <v>442</v>
      </c>
      <c r="B25" s="34" t="s">
        <v>817</v>
      </c>
      <c r="C25" s="34" t="s">
        <v>813</v>
      </c>
      <c r="D25" s="34" t="s">
        <v>814</v>
      </c>
      <c r="E25" s="34">
        <v>571251074</v>
      </c>
      <c r="F25" s="37">
        <v>6.6800752030128099E-4</v>
      </c>
      <c r="G25" s="35">
        <f t="shared" si="0"/>
        <v>3.1752186482924714</v>
      </c>
    </row>
    <row r="26" spans="1:7" x14ac:dyDescent="0.25">
      <c r="A26" s="4" t="s">
        <v>90</v>
      </c>
      <c r="B26" s="4" t="s">
        <v>817</v>
      </c>
      <c r="C26" s="4" t="s">
        <v>813</v>
      </c>
      <c r="D26" s="4" t="s">
        <v>814</v>
      </c>
      <c r="E26" s="4">
        <v>571251074</v>
      </c>
      <c r="F26" s="36">
        <v>7.4994161895494101E-3</v>
      </c>
      <c r="G26" s="31">
        <f t="shared" si="0"/>
        <v>2.1249725440117473</v>
      </c>
    </row>
    <row r="27" spans="1:7" x14ac:dyDescent="0.25">
      <c r="A27" s="4" t="s">
        <v>91</v>
      </c>
      <c r="B27" s="4" t="s">
        <v>817</v>
      </c>
      <c r="C27" s="4" t="s">
        <v>813</v>
      </c>
      <c r="D27" s="4" t="s">
        <v>814</v>
      </c>
      <c r="E27" s="4">
        <v>571251074</v>
      </c>
      <c r="F27" s="36">
        <v>1.31053462122413E-2</v>
      </c>
      <c r="G27" s="31">
        <f t="shared" si="0"/>
        <v>1.8825515015331078</v>
      </c>
    </row>
    <row r="28" spans="1:7" x14ac:dyDescent="0.25">
      <c r="A28" s="4" t="s">
        <v>92</v>
      </c>
      <c r="B28" s="4" t="s">
        <v>817</v>
      </c>
      <c r="C28" s="4" t="s">
        <v>813</v>
      </c>
      <c r="D28" s="4" t="s">
        <v>814</v>
      </c>
      <c r="E28" s="4">
        <v>571251074</v>
      </c>
      <c r="F28" s="36">
        <v>9.6514960386970498E-3</v>
      </c>
      <c r="G28" s="31">
        <f t="shared" si="0"/>
        <v>2.0154053632372513</v>
      </c>
    </row>
    <row r="29" spans="1:7" x14ac:dyDescent="0.25">
      <c r="A29" s="4" t="s">
        <v>93</v>
      </c>
      <c r="B29" s="4" t="s">
        <v>817</v>
      </c>
      <c r="C29" s="4" t="s">
        <v>813</v>
      </c>
      <c r="D29" s="4" t="s">
        <v>814</v>
      </c>
      <c r="E29" s="4">
        <v>571251074</v>
      </c>
      <c r="F29" s="36">
        <v>2.24652875275964E-3</v>
      </c>
      <c r="G29" s="31">
        <f t="shared" si="0"/>
        <v>2.6484880186089299</v>
      </c>
    </row>
    <row r="30" spans="1:7" x14ac:dyDescent="0.25">
      <c r="A30" s="4" t="s">
        <v>94</v>
      </c>
      <c r="B30" s="4" t="s">
        <v>817</v>
      </c>
      <c r="C30" s="4" t="s">
        <v>813</v>
      </c>
      <c r="D30" s="4" t="s">
        <v>814</v>
      </c>
      <c r="E30" s="4">
        <v>571251074</v>
      </c>
      <c r="F30" s="36">
        <v>3.8454508847086201E-6</v>
      </c>
      <c r="G30" s="31">
        <f t="shared" si="0"/>
        <v>5.415052731217405</v>
      </c>
    </row>
    <row r="31" spans="1:7" x14ac:dyDescent="0.25">
      <c r="A31" s="4" t="s">
        <v>95</v>
      </c>
      <c r="B31" s="4" t="s">
        <v>817</v>
      </c>
      <c r="C31" s="4" t="s">
        <v>813</v>
      </c>
      <c r="D31" s="4" t="s">
        <v>814</v>
      </c>
      <c r="E31" s="4">
        <v>571251074</v>
      </c>
      <c r="F31" s="36">
        <v>2.9984675081381801E-4</v>
      </c>
      <c r="G31" s="31">
        <f t="shared" si="0"/>
        <v>3.5231006528834801</v>
      </c>
    </row>
    <row r="32" spans="1:7" x14ac:dyDescent="0.25">
      <c r="A32" s="4" t="s">
        <v>863</v>
      </c>
      <c r="B32" s="4" t="s">
        <v>817</v>
      </c>
      <c r="C32" s="4" t="s">
        <v>813</v>
      </c>
      <c r="D32" s="4" t="s">
        <v>814</v>
      </c>
      <c r="E32" s="4">
        <v>571251074</v>
      </c>
      <c r="F32" s="36">
        <v>4.7496282873219898E-5</v>
      </c>
      <c r="G32" s="31">
        <f t="shared" si="0"/>
        <v>4.3233403775502337</v>
      </c>
    </row>
    <row r="33" spans="1:7" x14ac:dyDescent="0.25">
      <c r="A33" s="34" t="s">
        <v>442</v>
      </c>
      <c r="B33" s="34" t="s">
        <v>818</v>
      </c>
      <c r="C33" s="34" t="s">
        <v>813</v>
      </c>
      <c r="D33" s="34" t="s">
        <v>814</v>
      </c>
      <c r="E33" s="34">
        <v>571251074</v>
      </c>
      <c r="F33" s="37">
        <v>4.4609025495758398E-3</v>
      </c>
      <c r="G33" s="35">
        <f t="shared" si="0"/>
        <v>2.350577264013201</v>
      </c>
    </row>
    <row r="34" spans="1:7" x14ac:dyDescent="0.25">
      <c r="A34" s="2" t="s">
        <v>90</v>
      </c>
      <c r="B34" s="2" t="s">
        <v>818</v>
      </c>
      <c r="C34" s="2" t="s">
        <v>813</v>
      </c>
      <c r="D34" s="2" t="s">
        <v>814</v>
      </c>
      <c r="E34" s="2">
        <v>571251074</v>
      </c>
      <c r="F34" s="38">
        <v>9.5061966307265593E-3</v>
      </c>
      <c r="G34" s="33">
        <f t="shared" si="0"/>
        <v>2.0219932067931716</v>
      </c>
    </row>
    <row r="35" spans="1:7" x14ac:dyDescent="0.25">
      <c r="A35" s="4" t="s">
        <v>91</v>
      </c>
      <c r="B35" s="4" t="s">
        <v>818</v>
      </c>
      <c r="C35" s="4" t="s">
        <v>813</v>
      </c>
      <c r="D35" s="4" t="s">
        <v>814</v>
      </c>
      <c r="E35" s="4">
        <v>571251074</v>
      </c>
      <c r="F35" s="36">
        <v>2.5207113949093099E-4</v>
      </c>
      <c r="G35" s="31">
        <f t="shared" si="0"/>
        <v>3.5984768753760519</v>
      </c>
    </row>
    <row r="36" spans="1:7" x14ac:dyDescent="0.25">
      <c r="A36" s="4" t="s">
        <v>92</v>
      </c>
      <c r="B36" s="4" t="s">
        <v>818</v>
      </c>
      <c r="C36" s="4" t="s">
        <v>813</v>
      </c>
      <c r="D36" s="4" t="s">
        <v>814</v>
      </c>
      <c r="E36" s="4">
        <v>571251074</v>
      </c>
      <c r="F36" s="36">
        <v>1.24580688552168E-3</v>
      </c>
      <c r="G36" s="31">
        <f t="shared" si="0"/>
        <v>2.9045492731281106</v>
      </c>
    </row>
    <row r="37" spans="1:7" x14ac:dyDescent="0.25">
      <c r="A37" s="4" t="s">
        <v>93</v>
      </c>
      <c r="B37" s="4" t="s">
        <v>818</v>
      </c>
      <c r="C37" s="4" t="s">
        <v>813</v>
      </c>
      <c r="D37" s="4" t="s">
        <v>814</v>
      </c>
      <c r="E37" s="4">
        <v>571251074</v>
      </c>
      <c r="F37" s="36">
        <v>1.38294936104583E-3</v>
      </c>
      <c r="G37" s="31">
        <f t="shared" si="0"/>
        <v>2.859193722002765</v>
      </c>
    </row>
    <row r="38" spans="1:7" x14ac:dyDescent="0.25">
      <c r="A38" s="4" t="s">
        <v>94</v>
      </c>
      <c r="B38" s="4" t="s">
        <v>818</v>
      </c>
      <c r="C38" s="4" t="s">
        <v>813</v>
      </c>
      <c r="D38" s="4" t="s">
        <v>814</v>
      </c>
      <c r="E38" s="4">
        <v>571251074</v>
      </c>
      <c r="F38" s="36">
        <v>1.10327054765749E-2</v>
      </c>
      <c r="G38" s="31">
        <f t="shared" si="0"/>
        <v>1.9573179753684975</v>
      </c>
    </row>
    <row r="39" spans="1:7" x14ac:dyDescent="0.25">
      <c r="A39" s="4" t="s">
        <v>95</v>
      </c>
      <c r="B39" s="4" t="s">
        <v>818</v>
      </c>
      <c r="C39" s="4" t="s">
        <v>813</v>
      </c>
      <c r="D39" s="4" t="s">
        <v>814</v>
      </c>
      <c r="E39" s="4">
        <v>571251074</v>
      </c>
      <c r="F39" s="36">
        <v>2.6448043840305302E-3</v>
      </c>
      <c r="G39" s="31">
        <f t="shared" si="0"/>
        <v>2.5776064438850406</v>
      </c>
    </row>
    <row r="40" spans="1:7" x14ac:dyDescent="0.25">
      <c r="A40" s="4" t="s">
        <v>863</v>
      </c>
      <c r="B40" s="4" t="s">
        <v>818</v>
      </c>
      <c r="C40" s="4" t="s">
        <v>813</v>
      </c>
      <c r="D40" s="4" t="s">
        <v>814</v>
      </c>
      <c r="E40" s="4">
        <v>571251074</v>
      </c>
      <c r="F40" s="36">
        <v>5.5101234548605104E-4</v>
      </c>
      <c r="G40" s="31">
        <f t="shared" si="0"/>
        <v>3.2588386706284238</v>
      </c>
    </row>
    <row r="41" spans="1:7" x14ac:dyDescent="0.25">
      <c r="A41" s="34" t="s">
        <v>442</v>
      </c>
      <c r="B41" s="34" t="s">
        <v>819</v>
      </c>
      <c r="C41" s="34" t="s">
        <v>813</v>
      </c>
      <c r="D41" s="34" t="s">
        <v>814</v>
      </c>
      <c r="E41" s="34">
        <v>571251074</v>
      </c>
      <c r="F41" s="37">
        <v>1.77357630718888E-3</v>
      </c>
      <c r="G41" s="35">
        <f t="shared" si="0"/>
        <v>2.7511501214981342</v>
      </c>
    </row>
    <row r="42" spans="1:7" x14ac:dyDescent="0.25">
      <c r="A42" s="2" t="s">
        <v>90</v>
      </c>
      <c r="B42" s="2" t="s">
        <v>819</v>
      </c>
      <c r="C42" s="2" t="s">
        <v>813</v>
      </c>
      <c r="D42" s="2" t="s">
        <v>814</v>
      </c>
      <c r="E42" s="2">
        <v>571251074</v>
      </c>
      <c r="F42" s="38">
        <v>8.5280826571101798E-3</v>
      </c>
      <c r="G42" s="33">
        <f t="shared" si="0"/>
        <v>2.0691485989656178</v>
      </c>
    </row>
    <row r="43" spans="1:7" x14ac:dyDescent="0.25">
      <c r="A43" s="4" t="s">
        <v>91</v>
      </c>
      <c r="B43" s="4" t="s">
        <v>819</v>
      </c>
      <c r="C43" s="4" t="s">
        <v>813</v>
      </c>
      <c r="D43" s="4" t="s">
        <v>814</v>
      </c>
      <c r="E43" s="4">
        <v>571251074</v>
      </c>
      <c r="F43" s="36">
        <v>0.41925994819433798</v>
      </c>
      <c r="G43" s="31">
        <f t="shared" si="0"/>
        <v>0.37751662366606803</v>
      </c>
    </row>
    <row r="44" spans="1:7" x14ac:dyDescent="0.25">
      <c r="A44" s="4" t="s">
        <v>92</v>
      </c>
      <c r="B44" s="4" t="s">
        <v>819</v>
      </c>
      <c r="C44" s="4" t="s">
        <v>813</v>
      </c>
      <c r="D44" s="4" t="s">
        <v>814</v>
      </c>
      <c r="E44" s="4">
        <v>571251074</v>
      </c>
      <c r="F44" s="36">
        <v>2.45018806364322E-4</v>
      </c>
      <c r="G44" s="31">
        <f t="shared" si="0"/>
        <v>3.6108005801791641</v>
      </c>
    </row>
    <row r="45" spans="1:7" x14ac:dyDescent="0.25">
      <c r="A45" s="4" t="s">
        <v>93</v>
      </c>
      <c r="B45" s="4" t="s">
        <v>819</v>
      </c>
      <c r="C45" s="4" t="s">
        <v>813</v>
      </c>
      <c r="D45" s="4" t="s">
        <v>814</v>
      </c>
      <c r="E45" s="4">
        <v>571251074</v>
      </c>
      <c r="F45" s="36">
        <v>0.47371250534468801</v>
      </c>
      <c r="G45" s="31">
        <f t="shared" si="0"/>
        <v>0.32448515035647169</v>
      </c>
    </row>
    <row r="46" spans="1:7" x14ac:dyDescent="0.25">
      <c r="A46" s="4" t="s">
        <v>94</v>
      </c>
      <c r="B46" s="4" t="s">
        <v>819</v>
      </c>
      <c r="C46" s="4" t="s">
        <v>813</v>
      </c>
      <c r="D46" s="4" t="s">
        <v>814</v>
      </c>
      <c r="E46" s="4">
        <v>571251074</v>
      </c>
      <c r="F46" s="36">
        <v>0.45582778655329997</v>
      </c>
      <c r="G46" s="31">
        <f t="shared" si="0"/>
        <v>0.34119920443218477</v>
      </c>
    </row>
    <row r="47" spans="1:7" x14ac:dyDescent="0.25">
      <c r="A47" s="4" t="s">
        <v>95</v>
      </c>
      <c r="B47" s="4" t="s">
        <v>819</v>
      </c>
      <c r="C47" s="4" t="s">
        <v>813</v>
      </c>
      <c r="D47" s="4" t="s">
        <v>814</v>
      </c>
      <c r="E47" s="4">
        <v>571251074</v>
      </c>
      <c r="F47" s="36">
        <v>1.2954176504616401E-4</v>
      </c>
      <c r="G47" s="31">
        <f t="shared" si="0"/>
        <v>3.887590189846684</v>
      </c>
    </row>
    <row r="48" spans="1:7" x14ac:dyDescent="0.25">
      <c r="A48" s="4" t="s">
        <v>863</v>
      </c>
      <c r="B48" s="4" t="s">
        <v>819</v>
      </c>
      <c r="C48" s="4" t="s">
        <v>813</v>
      </c>
      <c r="D48" s="4" t="s">
        <v>814</v>
      </c>
      <c r="E48" s="4">
        <v>571251074</v>
      </c>
      <c r="F48" s="36">
        <v>2.92200846313955E-3</v>
      </c>
      <c r="G48" s="31">
        <f t="shared" si="0"/>
        <v>2.5343185305339997</v>
      </c>
    </row>
    <row r="49" spans="1:7" x14ac:dyDescent="0.25">
      <c r="A49" s="34" t="s">
        <v>442</v>
      </c>
      <c r="B49" s="34" t="s">
        <v>820</v>
      </c>
      <c r="C49" s="34" t="s">
        <v>813</v>
      </c>
      <c r="D49" s="34" t="s">
        <v>814</v>
      </c>
      <c r="E49" s="34">
        <v>571251074</v>
      </c>
      <c r="F49" s="37">
        <v>2.2613841867062299E-3</v>
      </c>
      <c r="G49" s="35">
        <f t="shared" si="0"/>
        <v>2.6456256490687751</v>
      </c>
    </row>
    <row r="50" spans="1:7" x14ac:dyDescent="0.25">
      <c r="A50" s="2" t="s">
        <v>90</v>
      </c>
      <c r="B50" s="2" t="s">
        <v>820</v>
      </c>
      <c r="C50" s="2" t="s">
        <v>813</v>
      </c>
      <c r="D50" s="2" t="s">
        <v>814</v>
      </c>
      <c r="E50" s="2">
        <v>571251074</v>
      </c>
      <c r="F50" s="38">
        <v>0.82692897006890898</v>
      </c>
      <c r="G50" s="33">
        <f t="shared" si="0"/>
        <v>8.2531793025375361E-2</v>
      </c>
    </row>
    <row r="51" spans="1:7" x14ac:dyDescent="0.25">
      <c r="A51" s="4" t="s">
        <v>91</v>
      </c>
      <c r="B51" s="4" t="s">
        <v>820</v>
      </c>
      <c r="C51" s="4" t="s">
        <v>813</v>
      </c>
      <c r="D51" s="4" t="s">
        <v>814</v>
      </c>
      <c r="E51" s="4">
        <v>571251074</v>
      </c>
      <c r="F51" s="36">
        <v>2.6077258241056198E-2</v>
      </c>
      <c r="G51" s="31">
        <f t="shared" si="0"/>
        <v>1.5837380721952721</v>
      </c>
    </row>
    <row r="52" spans="1:7" x14ac:dyDescent="0.25">
      <c r="A52" s="4" t="s">
        <v>92</v>
      </c>
      <c r="B52" s="4" t="s">
        <v>820</v>
      </c>
      <c r="C52" s="4" t="s">
        <v>813</v>
      </c>
      <c r="D52" s="4" t="s">
        <v>814</v>
      </c>
      <c r="E52" s="4">
        <v>571251074</v>
      </c>
      <c r="F52" s="36">
        <v>2.4892412055391999E-2</v>
      </c>
      <c r="G52" s="31">
        <f t="shared" si="0"/>
        <v>1.6039330185544387</v>
      </c>
    </row>
    <row r="53" spans="1:7" x14ac:dyDescent="0.25">
      <c r="A53" s="4" t="s">
        <v>93</v>
      </c>
      <c r="B53" s="4" t="s">
        <v>820</v>
      </c>
      <c r="C53" s="4" t="s">
        <v>813</v>
      </c>
      <c r="D53" s="4" t="s">
        <v>814</v>
      </c>
      <c r="E53" s="4">
        <v>571251074</v>
      </c>
      <c r="F53" s="36">
        <v>1.28175648245026E-2</v>
      </c>
      <c r="G53" s="31">
        <f t="shared" si="0"/>
        <v>1.8921944774488988</v>
      </c>
    </row>
    <row r="54" spans="1:7" x14ac:dyDescent="0.25">
      <c r="A54" s="4" t="s">
        <v>94</v>
      </c>
      <c r="B54" s="4" t="s">
        <v>820</v>
      </c>
      <c r="C54" s="4" t="s">
        <v>813</v>
      </c>
      <c r="D54" s="4" t="s">
        <v>814</v>
      </c>
      <c r="E54" s="4">
        <v>571251074</v>
      </c>
      <c r="F54" s="36">
        <v>3.36366736058554E-3</v>
      </c>
      <c r="G54" s="31">
        <f t="shared" si="0"/>
        <v>2.4731869589517292</v>
      </c>
    </row>
    <row r="55" spans="1:7" x14ac:dyDescent="0.25">
      <c r="A55" s="4" t="s">
        <v>95</v>
      </c>
      <c r="B55" s="4" t="s">
        <v>820</v>
      </c>
      <c r="C55" s="4" t="s">
        <v>813</v>
      </c>
      <c r="D55" s="4" t="s">
        <v>814</v>
      </c>
      <c r="E55" s="4">
        <v>571251074</v>
      </c>
      <c r="F55" s="36">
        <v>0.98193956359419299</v>
      </c>
      <c r="G55" s="31">
        <f t="shared" si="0"/>
        <v>7.9152413426456444E-3</v>
      </c>
    </row>
    <row r="56" spans="1:7" x14ac:dyDescent="0.25">
      <c r="A56" s="4" t="s">
        <v>863</v>
      </c>
      <c r="B56" s="4" t="s">
        <v>820</v>
      </c>
      <c r="C56" s="4" t="s">
        <v>813</v>
      </c>
      <c r="D56" s="4" t="s">
        <v>814</v>
      </c>
      <c r="E56" s="4">
        <v>571251074</v>
      </c>
      <c r="F56" s="36">
        <v>1.7951723767742501E-3</v>
      </c>
      <c r="G56" s="31">
        <f t="shared" si="0"/>
        <v>2.7458938430814714</v>
      </c>
    </row>
    <row r="57" spans="1:7" x14ac:dyDescent="0.25">
      <c r="A57" s="34" t="s">
        <v>442</v>
      </c>
      <c r="B57" s="34" t="s">
        <v>821</v>
      </c>
      <c r="C57" s="34" t="s">
        <v>813</v>
      </c>
      <c r="D57" s="34" t="s">
        <v>814</v>
      </c>
      <c r="E57" s="34">
        <v>571251074</v>
      </c>
      <c r="F57" s="37">
        <v>6.8411769583238795E-4</v>
      </c>
      <c r="G57" s="35">
        <f t="shared" si="0"/>
        <v>3.1648691756871838</v>
      </c>
    </row>
    <row r="58" spans="1:7" x14ac:dyDescent="0.25">
      <c r="A58" s="2" t="s">
        <v>90</v>
      </c>
      <c r="B58" s="2" t="s">
        <v>821</v>
      </c>
      <c r="C58" s="2" t="s">
        <v>813</v>
      </c>
      <c r="D58" s="2" t="s">
        <v>814</v>
      </c>
      <c r="E58" s="2">
        <v>571251074</v>
      </c>
      <c r="F58" s="38">
        <v>0.90940294576143599</v>
      </c>
      <c r="G58" s="33">
        <f t="shared" si="0"/>
        <v>4.1243643350764747E-2</v>
      </c>
    </row>
    <row r="59" spans="1:7" x14ac:dyDescent="0.25">
      <c r="A59" s="4" t="s">
        <v>91</v>
      </c>
      <c r="B59" s="4" t="s">
        <v>821</v>
      </c>
      <c r="C59" s="4" t="s">
        <v>813</v>
      </c>
      <c r="D59" s="4" t="s">
        <v>814</v>
      </c>
      <c r="E59" s="4">
        <v>571251074</v>
      </c>
      <c r="F59" s="36">
        <v>2.16856968788799E-2</v>
      </c>
      <c r="G59" s="31">
        <f t="shared" si="0"/>
        <v>1.6638266170573384</v>
      </c>
    </row>
    <row r="60" spans="1:7" x14ac:dyDescent="0.25">
      <c r="A60" s="4" t="s">
        <v>92</v>
      </c>
      <c r="B60" s="4" t="s">
        <v>821</v>
      </c>
      <c r="C60" s="4" t="s">
        <v>813</v>
      </c>
      <c r="D60" s="4" t="s">
        <v>814</v>
      </c>
      <c r="E60" s="4">
        <v>571251074</v>
      </c>
      <c r="F60" s="36">
        <v>6.6648991541458195E-4</v>
      </c>
      <c r="G60" s="31">
        <f t="shared" si="0"/>
        <v>3.1762064174623248</v>
      </c>
    </row>
    <row r="61" spans="1:7" x14ac:dyDescent="0.25">
      <c r="A61" s="4" t="s">
        <v>93</v>
      </c>
      <c r="B61" s="4" t="s">
        <v>821</v>
      </c>
      <c r="C61" s="4" t="s">
        <v>813</v>
      </c>
      <c r="D61" s="4" t="s">
        <v>814</v>
      </c>
      <c r="E61" s="4">
        <v>571251074</v>
      </c>
      <c r="F61" s="36">
        <v>1.76239915822916E-3</v>
      </c>
      <c r="G61" s="31">
        <f t="shared" si="0"/>
        <v>2.7538957232883585</v>
      </c>
    </row>
    <row r="62" spans="1:7" x14ac:dyDescent="0.25">
      <c r="A62" s="4" t="s">
        <v>94</v>
      </c>
      <c r="B62" s="4" t="s">
        <v>821</v>
      </c>
      <c r="C62" s="4" t="s">
        <v>813</v>
      </c>
      <c r="D62" s="4" t="s">
        <v>814</v>
      </c>
      <c r="E62" s="4">
        <v>571251074</v>
      </c>
      <c r="F62" s="36">
        <v>0.66336505047621797</v>
      </c>
      <c r="G62" s="31">
        <f t="shared" si="0"/>
        <v>0.1782474131076954</v>
      </c>
    </row>
    <row r="63" spans="1:7" x14ac:dyDescent="0.25">
      <c r="A63" s="4" t="s">
        <v>95</v>
      </c>
      <c r="B63" s="4" t="s">
        <v>821</v>
      </c>
      <c r="C63" s="4" t="s">
        <v>813</v>
      </c>
      <c r="D63" s="4" t="s">
        <v>814</v>
      </c>
      <c r="E63" s="4">
        <v>571251074</v>
      </c>
      <c r="F63" s="36">
        <v>2.7391477953297601E-2</v>
      </c>
      <c r="G63" s="31">
        <f t="shared" si="0"/>
        <v>1.5623845340240654</v>
      </c>
    </row>
    <row r="64" spans="1:7" x14ac:dyDescent="0.25">
      <c r="A64" s="4" t="s">
        <v>863</v>
      </c>
      <c r="B64" s="4" t="s">
        <v>821</v>
      </c>
      <c r="C64" s="4" t="s">
        <v>813</v>
      </c>
      <c r="D64" s="4" t="s">
        <v>814</v>
      </c>
      <c r="E64" s="4">
        <v>571251074</v>
      </c>
      <c r="F64" s="36">
        <v>0.106934137654818</v>
      </c>
      <c r="G64" s="31">
        <f t="shared" si="0"/>
        <v>0.97088362848282872</v>
      </c>
    </row>
    <row r="65" spans="1:7" x14ac:dyDescent="0.25">
      <c r="A65" s="34" t="s">
        <v>442</v>
      </c>
      <c r="B65" s="34" t="s">
        <v>822</v>
      </c>
      <c r="C65" s="34" t="s">
        <v>813</v>
      </c>
      <c r="D65" s="34" t="s">
        <v>814</v>
      </c>
      <c r="E65" s="34">
        <v>571251074</v>
      </c>
      <c r="F65" s="37">
        <v>0.21823184898985101</v>
      </c>
      <c r="G65" s="35">
        <f t="shared" si="0"/>
        <v>0.66108186772026822</v>
      </c>
    </row>
    <row r="66" spans="1:7" x14ac:dyDescent="0.25">
      <c r="A66" s="2" t="s">
        <v>90</v>
      </c>
      <c r="B66" s="2" t="s">
        <v>822</v>
      </c>
      <c r="C66" s="2" t="s">
        <v>813</v>
      </c>
      <c r="D66" s="2" t="s">
        <v>814</v>
      </c>
      <c r="E66" s="2">
        <v>571251074</v>
      </c>
      <c r="F66" s="38">
        <v>0.19832241176420201</v>
      </c>
      <c r="G66" s="33">
        <f t="shared" si="0"/>
        <v>0.70262820482879962</v>
      </c>
    </row>
    <row r="67" spans="1:7" x14ac:dyDescent="0.25">
      <c r="A67" s="2" t="s">
        <v>91</v>
      </c>
      <c r="B67" s="2" t="s">
        <v>822</v>
      </c>
      <c r="C67" s="2" t="s">
        <v>813</v>
      </c>
      <c r="D67" s="2" t="s">
        <v>814</v>
      </c>
      <c r="E67" s="2">
        <v>571251074</v>
      </c>
      <c r="F67" s="38">
        <v>0.32761537304890898</v>
      </c>
      <c r="G67" s="33">
        <f t="shared" si="0"/>
        <v>0.48463572756587397</v>
      </c>
    </row>
    <row r="68" spans="1:7" x14ac:dyDescent="0.25">
      <c r="A68" s="4" t="s">
        <v>92</v>
      </c>
      <c r="B68" s="4" t="s">
        <v>822</v>
      </c>
      <c r="C68" s="4" t="s">
        <v>813</v>
      </c>
      <c r="D68" s="4" t="s">
        <v>814</v>
      </c>
      <c r="E68" s="4">
        <v>571251074</v>
      </c>
      <c r="F68" s="36">
        <v>0.53097431907159098</v>
      </c>
      <c r="G68" s="31">
        <f t="shared" ref="G68:G131" si="1">-LOG(F68,10)</f>
        <v>0.27492648335394909</v>
      </c>
    </row>
    <row r="69" spans="1:7" x14ac:dyDescent="0.25">
      <c r="A69" s="4" t="s">
        <v>93</v>
      </c>
      <c r="B69" s="4" t="s">
        <v>822</v>
      </c>
      <c r="C69" s="4" t="s">
        <v>813</v>
      </c>
      <c r="D69" s="4" t="s">
        <v>814</v>
      </c>
      <c r="E69" s="4">
        <v>571251074</v>
      </c>
      <c r="F69" s="36">
        <v>0.70543330229865697</v>
      </c>
      <c r="G69" s="31">
        <f t="shared" si="1"/>
        <v>0.15154404188549939</v>
      </c>
    </row>
    <row r="70" spans="1:7" x14ac:dyDescent="0.25">
      <c r="A70" s="4" t="s">
        <v>94</v>
      </c>
      <c r="B70" s="4" t="s">
        <v>822</v>
      </c>
      <c r="C70" s="4" t="s">
        <v>813</v>
      </c>
      <c r="D70" s="4" t="s">
        <v>814</v>
      </c>
      <c r="E70" s="4">
        <v>571251074</v>
      </c>
      <c r="F70" s="36">
        <v>0.60086408503823696</v>
      </c>
      <c r="G70" s="31">
        <f>-LOG(F70,10)</f>
        <v>0.22122375394291974</v>
      </c>
    </row>
    <row r="71" spans="1:7" x14ac:dyDescent="0.25">
      <c r="A71" s="4" t="s">
        <v>95</v>
      </c>
      <c r="B71" s="4" t="s">
        <v>822</v>
      </c>
      <c r="C71" s="4" t="s">
        <v>813</v>
      </c>
      <c r="D71" s="4" t="s">
        <v>814</v>
      </c>
      <c r="E71" s="4">
        <v>571251074</v>
      </c>
      <c r="F71" s="36">
        <v>0.796086933609221</v>
      </c>
      <c r="G71" s="31">
        <f t="shared" si="1"/>
        <v>9.9039504215511234E-2</v>
      </c>
    </row>
    <row r="72" spans="1:7" x14ac:dyDescent="0.25">
      <c r="A72" s="4" t="s">
        <v>863</v>
      </c>
      <c r="B72" s="4" t="s">
        <v>822</v>
      </c>
      <c r="C72" s="4" t="s">
        <v>813</v>
      </c>
      <c r="D72" s="4" t="s">
        <v>814</v>
      </c>
      <c r="E72" s="4">
        <v>571251074</v>
      </c>
      <c r="F72" s="36">
        <v>0.47391090475597403</v>
      </c>
      <c r="G72" s="31">
        <f t="shared" si="1"/>
        <v>0.3243032980090626</v>
      </c>
    </row>
    <row r="73" spans="1:7" x14ac:dyDescent="0.25">
      <c r="A73" s="34" t="s">
        <v>442</v>
      </c>
      <c r="B73" s="34" t="s">
        <v>823</v>
      </c>
      <c r="C73" s="34" t="s">
        <v>813</v>
      </c>
      <c r="D73" s="34" t="s">
        <v>814</v>
      </c>
      <c r="E73" s="34">
        <v>571251074</v>
      </c>
      <c r="F73" s="37">
        <v>0.407408708058484</v>
      </c>
      <c r="G73" s="35">
        <f t="shared" si="1"/>
        <v>0.38996969251472025</v>
      </c>
    </row>
    <row r="74" spans="1:7" x14ac:dyDescent="0.25">
      <c r="A74" s="2" t="s">
        <v>90</v>
      </c>
      <c r="B74" s="2" t="s">
        <v>823</v>
      </c>
      <c r="C74" s="2" t="s">
        <v>813</v>
      </c>
      <c r="D74" s="2" t="s">
        <v>814</v>
      </c>
      <c r="E74" s="2">
        <v>571251074</v>
      </c>
      <c r="F74" s="38">
        <v>0.22255408220937201</v>
      </c>
      <c r="G74" s="33">
        <f t="shared" si="1"/>
        <v>0.6525644352401665</v>
      </c>
    </row>
    <row r="75" spans="1:7" x14ac:dyDescent="0.25">
      <c r="A75" s="4" t="s">
        <v>91</v>
      </c>
      <c r="B75" s="4" t="s">
        <v>823</v>
      </c>
      <c r="C75" s="4" t="s">
        <v>813</v>
      </c>
      <c r="D75" s="4" t="s">
        <v>814</v>
      </c>
      <c r="E75" s="4">
        <v>571251074</v>
      </c>
      <c r="F75" s="36">
        <v>0.49972233501729602</v>
      </c>
      <c r="G75" s="31">
        <f>-LOG(F75,10)</f>
        <v>0.30127123939473122</v>
      </c>
    </row>
    <row r="76" spans="1:7" x14ac:dyDescent="0.25">
      <c r="A76" s="4" t="s">
        <v>92</v>
      </c>
      <c r="B76" s="4" t="s">
        <v>823</v>
      </c>
      <c r="C76" s="4" t="s">
        <v>813</v>
      </c>
      <c r="D76" s="4" t="s">
        <v>814</v>
      </c>
      <c r="E76" s="4">
        <v>571251074</v>
      </c>
      <c r="F76" s="36">
        <v>0.382370421152392</v>
      </c>
      <c r="G76" s="31">
        <f t="shared" si="1"/>
        <v>0.41751571060917669</v>
      </c>
    </row>
    <row r="77" spans="1:7" x14ac:dyDescent="0.25">
      <c r="A77" s="4" t="s">
        <v>93</v>
      </c>
      <c r="B77" s="4" t="s">
        <v>823</v>
      </c>
      <c r="C77" s="4" t="s">
        <v>813</v>
      </c>
      <c r="D77" s="4" t="s">
        <v>814</v>
      </c>
      <c r="E77" s="4">
        <v>571251074</v>
      </c>
      <c r="F77" s="36">
        <v>2.85097150635862E-2</v>
      </c>
      <c r="G77" s="31">
        <f t="shared" si="1"/>
        <v>1.5450071231651308</v>
      </c>
    </row>
    <row r="78" spans="1:7" x14ac:dyDescent="0.25">
      <c r="A78" s="4" t="s">
        <v>94</v>
      </c>
      <c r="B78" s="4" t="s">
        <v>823</v>
      </c>
      <c r="C78" s="4" t="s">
        <v>813</v>
      </c>
      <c r="D78" s="4" t="s">
        <v>814</v>
      </c>
      <c r="E78" s="4">
        <v>571251074</v>
      </c>
      <c r="F78" s="36">
        <v>1.2794379321332001E-2</v>
      </c>
      <c r="G78" s="31">
        <f>-LOG(F78,10)</f>
        <v>1.8929807776829151</v>
      </c>
    </row>
    <row r="79" spans="1:7" x14ac:dyDescent="0.25">
      <c r="A79" s="4" t="s">
        <v>95</v>
      </c>
      <c r="B79" s="4" t="s">
        <v>823</v>
      </c>
      <c r="C79" s="4" t="s">
        <v>813</v>
      </c>
      <c r="D79" s="4" t="s">
        <v>814</v>
      </c>
      <c r="E79" s="4">
        <v>571251074</v>
      </c>
      <c r="F79" s="36">
        <v>4.6384439929961297E-3</v>
      </c>
      <c r="G79" s="31">
        <f t="shared" si="1"/>
        <v>2.3336276829340461</v>
      </c>
    </row>
    <row r="80" spans="1:7" x14ac:dyDescent="0.25">
      <c r="A80" s="4" t="s">
        <v>863</v>
      </c>
      <c r="B80" s="4" t="s">
        <v>823</v>
      </c>
      <c r="C80" s="4" t="s">
        <v>813</v>
      </c>
      <c r="D80" s="4" t="s">
        <v>814</v>
      </c>
      <c r="E80" s="4">
        <v>571251074</v>
      </c>
      <c r="F80" s="36">
        <v>1.6143645970891501E-2</v>
      </c>
      <c r="G80" s="31">
        <f t="shared" si="1"/>
        <v>1.7919983750525397</v>
      </c>
    </row>
    <row r="81" spans="1:7" x14ac:dyDescent="0.25">
      <c r="A81" s="34" t="s">
        <v>442</v>
      </c>
      <c r="B81" s="34" t="s">
        <v>824</v>
      </c>
      <c r="C81" s="34" t="s">
        <v>813</v>
      </c>
      <c r="D81" s="34" t="s">
        <v>814</v>
      </c>
      <c r="E81" s="34">
        <v>571251074</v>
      </c>
      <c r="F81" s="37">
        <v>0.15153159307657901</v>
      </c>
      <c r="G81" s="35">
        <f t="shared" si="1"/>
        <v>0.81949681093461724</v>
      </c>
    </row>
    <row r="82" spans="1:7" x14ac:dyDescent="0.25">
      <c r="A82" s="2" t="s">
        <v>90</v>
      </c>
      <c r="B82" s="2" t="s">
        <v>824</v>
      </c>
      <c r="C82" s="2" t="s">
        <v>813</v>
      </c>
      <c r="D82" s="2" t="s">
        <v>814</v>
      </c>
      <c r="E82" s="2">
        <v>571251074</v>
      </c>
      <c r="F82" s="38">
        <v>0.24312586235286801</v>
      </c>
      <c r="G82" s="33">
        <f t="shared" si="1"/>
        <v>0.61416884091097657</v>
      </c>
    </row>
    <row r="83" spans="1:7" x14ac:dyDescent="0.25">
      <c r="A83" s="4" t="s">
        <v>91</v>
      </c>
      <c r="B83" s="4" t="s">
        <v>824</v>
      </c>
      <c r="C83" s="4" t="s">
        <v>813</v>
      </c>
      <c r="D83" s="4" t="s">
        <v>814</v>
      </c>
      <c r="E83" s="4">
        <v>571251074</v>
      </c>
      <c r="F83" s="36">
        <v>0.88227794557832495</v>
      </c>
      <c r="G83" s="31">
        <f t="shared" si="1"/>
        <v>5.4394576755753481E-2</v>
      </c>
    </row>
    <row r="84" spans="1:7" x14ac:dyDescent="0.25">
      <c r="A84" s="4" t="s">
        <v>92</v>
      </c>
      <c r="B84" s="4" t="s">
        <v>824</v>
      </c>
      <c r="C84" s="4" t="s">
        <v>813</v>
      </c>
      <c r="D84" s="4" t="s">
        <v>814</v>
      </c>
      <c r="E84" s="4">
        <v>571251074</v>
      </c>
      <c r="F84" s="36">
        <v>1.98527783956658E-2</v>
      </c>
      <c r="G84" s="31">
        <f t="shared" si="1"/>
        <v>1.702178705149354</v>
      </c>
    </row>
    <row r="85" spans="1:7" x14ac:dyDescent="0.25">
      <c r="A85" s="4" t="s">
        <v>93</v>
      </c>
      <c r="B85" s="4" t="s">
        <v>824</v>
      </c>
      <c r="C85" s="4" t="s">
        <v>813</v>
      </c>
      <c r="D85" s="4" t="s">
        <v>814</v>
      </c>
      <c r="E85" s="4">
        <v>571251074</v>
      </c>
      <c r="F85" s="36">
        <v>3.0612753238710998E-2</v>
      </c>
      <c r="G85" s="31">
        <f t="shared" si="1"/>
        <v>1.5140976092263181</v>
      </c>
    </row>
    <row r="86" spans="1:7" x14ac:dyDescent="0.25">
      <c r="A86" s="4" t="s">
        <v>94</v>
      </c>
      <c r="B86" s="4" t="s">
        <v>824</v>
      </c>
      <c r="C86" s="4" t="s">
        <v>813</v>
      </c>
      <c r="D86" s="4" t="s">
        <v>814</v>
      </c>
      <c r="E86" s="4">
        <v>571251074</v>
      </c>
      <c r="F86" s="36">
        <v>2.6229104826085599E-2</v>
      </c>
      <c r="G86" s="31">
        <f t="shared" si="1"/>
        <v>1.5812165312062705</v>
      </c>
    </row>
    <row r="87" spans="1:7" x14ac:dyDescent="0.25">
      <c r="A87" s="4" t="s">
        <v>95</v>
      </c>
      <c r="B87" s="4" t="s">
        <v>824</v>
      </c>
      <c r="C87" s="4" t="s">
        <v>813</v>
      </c>
      <c r="D87" s="4" t="s">
        <v>814</v>
      </c>
      <c r="E87" s="4">
        <v>571251074</v>
      </c>
      <c r="F87" s="36">
        <v>3.4310824146181702E-2</v>
      </c>
      <c r="G87" s="31">
        <f t="shared" si="1"/>
        <v>1.4645688500627332</v>
      </c>
    </row>
    <row r="88" spans="1:7" x14ac:dyDescent="0.25">
      <c r="A88" s="4" t="s">
        <v>863</v>
      </c>
      <c r="B88" s="4" t="s">
        <v>824</v>
      </c>
      <c r="C88" s="4" t="s">
        <v>813</v>
      </c>
      <c r="D88" s="4" t="s">
        <v>814</v>
      </c>
      <c r="E88" s="4">
        <v>571251074</v>
      </c>
      <c r="F88" s="36">
        <v>1.8043679373906399E-2</v>
      </c>
      <c r="G88" s="31">
        <f t="shared" si="1"/>
        <v>1.7436748986758768</v>
      </c>
    </row>
    <row r="89" spans="1:7" x14ac:dyDescent="0.25">
      <c r="A89" s="34" t="s">
        <v>442</v>
      </c>
      <c r="B89" s="34" t="s">
        <v>862</v>
      </c>
      <c r="C89" s="34" t="s">
        <v>813</v>
      </c>
      <c r="D89" s="34" t="s">
        <v>814</v>
      </c>
      <c r="E89" s="34">
        <v>571251074</v>
      </c>
      <c r="F89" s="37">
        <v>0.31681510546606301</v>
      </c>
      <c r="G89" s="35">
        <f t="shared" si="1"/>
        <v>0.49919411980930389</v>
      </c>
    </row>
    <row r="90" spans="1:7" x14ac:dyDescent="0.25">
      <c r="A90" s="2" t="s">
        <v>90</v>
      </c>
      <c r="B90" s="2" t="s">
        <v>862</v>
      </c>
      <c r="C90" s="2" t="s">
        <v>813</v>
      </c>
      <c r="D90" s="2" t="s">
        <v>814</v>
      </c>
      <c r="E90" s="2">
        <v>571251074</v>
      </c>
      <c r="F90" s="38">
        <v>0.75792665096703105</v>
      </c>
      <c r="G90" s="33">
        <f t="shared" si="1"/>
        <v>0.1203728215732547</v>
      </c>
    </row>
    <row r="91" spans="1:7" x14ac:dyDescent="0.25">
      <c r="A91" s="4" t="s">
        <v>91</v>
      </c>
      <c r="B91" s="4" t="s">
        <v>862</v>
      </c>
      <c r="C91" s="4" t="s">
        <v>813</v>
      </c>
      <c r="D91" s="4" t="s">
        <v>814</v>
      </c>
      <c r="E91" s="4">
        <v>571251074</v>
      </c>
      <c r="F91" s="36">
        <v>8.3117072642586096E-2</v>
      </c>
      <c r="G91" s="31">
        <f t="shared" si="1"/>
        <v>1.0803097608979335</v>
      </c>
    </row>
    <row r="92" spans="1:7" x14ac:dyDescent="0.25">
      <c r="A92" s="4" t="s">
        <v>92</v>
      </c>
      <c r="B92" s="4" t="s">
        <v>862</v>
      </c>
      <c r="C92" s="4" t="s">
        <v>813</v>
      </c>
      <c r="D92" s="4" t="s">
        <v>814</v>
      </c>
      <c r="E92" s="4">
        <v>571251074</v>
      </c>
      <c r="F92" s="36">
        <v>3.4285667921517202E-3</v>
      </c>
      <c r="G92" s="31">
        <f>-LOG(F92,10)</f>
        <v>2.4648873855947335</v>
      </c>
    </row>
    <row r="93" spans="1:7" x14ac:dyDescent="0.25">
      <c r="A93" s="4" t="s">
        <v>93</v>
      </c>
      <c r="B93" s="4" t="s">
        <v>862</v>
      </c>
      <c r="C93" s="4" t="s">
        <v>813</v>
      </c>
      <c r="D93" s="4" t="s">
        <v>814</v>
      </c>
      <c r="E93" s="4">
        <v>571251074</v>
      </c>
      <c r="F93" s="36">
        <v>3.4291690453628003E-2</v>
      </c>
      <c r="G93" s="31">
        <f t="shared" si="1"/>
        <v>1.4648111052441486</v>
      </c>
    </row>
    <row r="94" spans="1:7" x14ac:dyDescent="0.25">
      <c r="A94" s="4" t="s">
        <v>94</v>
      </c>
      <c r="B94" s="4" t="s">
        <v>862</v>
      </c>
      <c r="C94" s="4" t="s">
        <v>813</v>
      </c>
      <c r="D94" s="4" t="s">
        <v>814</v>
      </c>
      <c r="E94" s="4">
        <v>571251074</v>
      </c>
      <c r="F94" s="36">
        <v>4.0014616045865099E-2</v>
      </c>
      <c r="G94" s="31">
        <f>-LOG(F94,10)</f>
        <v>1.3977813459563802</v>
      </c>
    </row>
    <row r="95" spans="1:7" x14ac:dyDescent="0.25">
      <c r="A95" s="4" t="s">
        <v>95</v>
      </c>
      <c r="B95" s="4" t="s">
        <v>862</v>
      </c>
      <c r="C95" s="4" t="s">
        <v>813</v>
      </c>
      <c r="D95" s="4" t="s">
        <v>814</v>
      </c>
      <c r="E95" s="4">
        <v>571251074</v>
      </c>
      <c r="F95" s="36">
        <v>2.7170230787599199E-3</v>
      </c>
      <c r="G95" s="31">
        <f t="shared" si="1"/>
        <v>2.5659066726106277</v>
      </c>
    </row>
    <row r="96" spans="1:7" x14ac:dyDescent="0.25">
      <c r="A96" s="4" t="s">
        <v>863</v>
      </c>
      <c r="B96" s="4" t="s">
        <v>862</v>
      </c>
      <c r="C96" s="4" t="s">
        <v>813</v>
      </c>
      <c r="D96" s="4" t="s">
        <v>814</v>
      </c>
      <c r="E96" s="4">
        <v>571251074</v>
      </c>
      <c r="F96" s="36">
        <v>5.3334949665534504E-3</v>
      </c>
      <c r="G96" s="31">
        <f t="shared" si="1"/>
        <v>2.2729881104352532</v>
      </c>
    </row>
    <row r="97" spans="1:7" x14ac:dyDescent="0.25">
      <c r="A97" s="34" t="s">
        <v>442</v>
      </c>
      <c r="B97" s="34" t="s">
        <v>825</v>
      </c>
      <c r="C97" s="34" t="s">
        <v>813</v>
      </c>
      <c r="D97" s="34" t="s">
        <v>814</v>
      </c>
      <c r="E97" s="34">
        <v>571251074</v>
      </c>
      <c r="F97" s="37">
        <v>8.3812823111273096E-2</v>
      </c>
      <c r="G97" s="35">
        <f t="shared" si="1"/>
        <v>1.0766895305293376</v>
      </c>
    </row>
    <row r="98" spans="1:7" x14ac:dyDescent="0.25">
      <c r="A98" s="4" t="s">
        <v>92</v>
      </c>
      <c r="B98" s="4" t="s">
        <v>825</v>
      </c>
      <c r="C98" s="4" t="s">
        <v>813</v>
      </c>
      <c r="D98" s="4" t="s">
        <v>814</v>
      </c>
      <c r="E98" s="4">
        <v>571251074</v>
      </c>
      <c r="F98" s="36">
        <v>0.10950958465753</v>
      </c>
      <c r="G98" s="31">
        <f t="shared" si="1"/>
        <v>0.96054786820550764</v>
      </c>
    </row>
    <row r="99" spans="1:7" x14ac:dyDescent="0.25">
      <c r="A99" s="4" t="s">
        <v>94</v>
      </c>
      <c r="B99" s="4" t="s">
        <v>825</v>
      </c>
      <c r="C99" s="4" t="s">
        <v>813</v>
      </c>
      <c r="D99" s="4" t="s">
        <v>814</v>
      </c>
      <c r="E99" s="4">
        <v>571251074</v>
      </c>
      <c r="F99" s="36">
        <v>3.5445358187731202E-2</v>
      </c>
      <c r="G99" s="31">
        <f t="shared" si="1"/>
        <v>1.4504406305922668</v>
      </c>
    </row>
    <row r="100" spans="1:7" x14ac:dyDescent="0.25">
      <c r="A100" s="4" t="s">
        <v>864</v>
      </c>
      <c r="B100" s="4" t="s">
        <v>825</v>
      </c>
      <c r="C100" s="4" t="s">
        <v>813</v>
      </c>
      <c r="D100" s="4" t="s">
        <v>814</v>
      </c>
      <c r="E100" s="4">
        <v>571251074</v>
      </c>
      <c r="F100" s="36">
        <v>5.4658030922798296E-3</v>
      </c>
      <c r="G100" s="31">
        <f t="shared" si="1"/>
        <v>2.262346017992181</v>
      </c>
    </row>
    <row r="101" spans="1:7" x14ac:dyDescent="0.25">
      <c r="A101" s="34" t="s">
        <v>442</v>
      </c>
      <c r="B101" s="34" t="s">
        <v>826</v>
      </c>
      <c r="C101" s="34" t="s">
        <v>813</v>
      </c>
      <c r="D101" s="34" t="s">
        <v>814</v>
      </c>
      <c r="E101" s="34">
        <v>571251074</v>
      </c>
      <c r="F101" s="37">
        <v>0.77305363534547</v>
      </c>
      <c r="G101" s="35">
        <f t="shared" si="1"/>
        <v>0.11179037318841779</v>
      </c>
    </row>
    <row r="102" spans="1:7" x14ac:dyDescent="0.25">
      <c r="A102" s="2" t="s">
        <v>92</v>
      </c>
      <c r="B102" s="2" t="s">
        <v>826</v>
      </c>
      <c r="C102" s="2" t="s">
        <v>813</v>
      </c>
      <c r="D102" s="2" t="s">
        <v>814</v>
      </c>
      <c r="E102" s="2">
        <v>571251074</v>
      </c>
      <c r="F102" s="38">
        <v>0.16179230326158101</v>
      </c>
      <c r="G102" s="33">
        <f t="shared" si="1"/>
        <v>0.79104214236855852</v>
      </c>
    </row>
    <row r="103" spans="1:7" x14ac:dyDescent="0.25">
      <c r="A103" s="4" t="s">
        <v>94</v>
      </c>
      <c r="B103" s="4" t="s">
        <v>826</v>
      </c>
      <c r="C103" s="4" t="s">
        <v>813</v>
      </c>
      <c r="D103" s="4" t="s">
        <v>814</v>
      </c>
      <c r="E103" s="4">
        <v>571251074</v>
      </c>
      <c r="F103" s="36">
        <v>0.79534638543726399</v>
      </c>
      <c r="G103" s="31">
        <f t="shared" si="1"/>
        <v>9.9443688297909325E-2</v>
      </c>
    </row>
    <row r="104" spans="1:7" x14ac:dyDescent="0.25">
      <c r="A104" s="4" t="s">
        <v>864</v>
      </c>
      <c r="B104" s="4" t="s">
        <v>826</v>
      </c>
      <c r="C104" s="4" t="s">
        <v>813</v>
      </c>
      <c r="D104" s="4" t="s">
        <v>814</v>
      </c>
      <c r="E104" s="4">
        <v>571251074</v>
      </c>
      <c r="F104" s="36">
        <v>0.61136310596627397</v>
      </c>
      <c r="G104" s="31">
        <f t="shared" si="1"/>
        <v>0.21370077326240008</v>
      </c>
    </row>
    <row r="105" spans="1:7" x14ac:dyDescent="0.25">
      <c r="A105" s="34" t="s">
        <v>442</v>
      </c>
      <c r="B105" s="34" t="s">
        <v>827</v>
      </c>
      <c r="C105" s="34" t="s">
        <v>813</v>
      </c>
      <c r="D105" s="34" t="s">
        <v>814</v>
      </c>
      <c r="E105" s="34">
        <v>571251074</v>
      </c>
      <c r="F105" s="37">
        <v>3.7860395556343698E-2</v>
      </c>
      <c r="G105" s="35">
        <f t="shared" si="1"/>
        <v>1.4218148529438028</v>
      </c>
    </row>
    <row r="106" spans="1:7" x14ac:dyDescent="0.25">
      <c r="A106" s="2" t="s">
        <v>92</v>
      </c>
      <c r="B106" s="2" t="s">
        <v>827</v>
      </c>
      <c r="C106" s="2" t="s">
        <v>813</v>
      </c>
      <c r="D106" s="2" t="s">
        <v>814</v>
      </c>
      <c r="E106" s="2">
        <v>571251074</v>
      </c>
      <c r="F106" s="38">
        <v>7.5622725478620006E-2</v>
      </c>
      <c r="G106" s="33">
        <f t="shared" si="1"/>
        <v>1.1213476745138808</v>
      </c>
    </row>
    <row r="107" spans="1:7" x14ac:dyDescent="0.25">
      <c r="A107" s="4" t="s">
        <v>94</v>
      </c>
      <c r="B107" s="4" t="s">
        <v>827</v>
      </c>
      <c r="C107" s="4" t="s">
        <v>813</v>
      </c>
      <c r="D107" s="4" t="s">
        <v>814</v>
      </c>
      <c r="E107" s="4">
        <v>571251074</v>
      </c>
      <c r="F107" s="36">
        <v>1.6237644839445099E-2</v>
      </c>
      <c r="G107" s="31">
        <f t="shared" si="1"/>
        <v>1.7894769620041366</v>
      </c>
    </row>
    <row r="108" spans="1:7" x14ac:dyDescent="0.25">
      <c r="A108" s="10" t="s">
        <v>864</v>
      </c>
      <c r="B108" s="10" t="s">
        <v>827</v>
      </c>
      <c r="C108" s="10" t="s">
        <v>813</v>
      </c>
      <c r="D108" s="10" t="s">
        <v>814</v>
      </c>
      <c r="E108" s="10">
        <v>571251074</v>
      </c>
      <c r="F108" s="39">
        <v>1.3998398044027E-3</v>
      </c>
      <c r="G108" s="32">
        <f t="shared" si="1"/>
        <v>2.8539216614965066</v>
      </c>
    </row>
    <row r="109" spans="1:7" x14ac:dyDescent="0.25">
      <c r="A109" s="2" t="s">
        <v>442</v>
      </c>
      <c r="B109" s="2" t="s">
        <v>812</v>
      </c>
      <c r="C109" s="2" t="s">
        <v>828</v>
      </c>
      <c r="D109" s="2" t="s">
        <v>829</v>
      </c>
      <c r="E109" s="2">
        <v>505909417</v>
      </c>
      <c r="F109" s="38">
        <v>0.99292320957652802</v>
      </c>
      <c r="G109" s="31">
        <f t="shared" si="1"/>
        <v>3.0843375536993693E-3</v>
      </c>
    </row>
    <row r="110" spans="1:7" x14ac:dyDescent="0.25">
      <c r="A110" s="2" t="s">
        <v>90</v>
      </c>
      <c r="B110" s="2" t="s">
        <v>812</v>
      </c>
      <c r="C110" s="2" t="s">
        <v>828</v>
      </c>
      <c r="D110" s="2" t="s">
        <v>829</v>
      </c>
      <c r="E110" s="2">
        <v>505909417</v>
      </c>
      <c r="F110" s="38">
        <v>0.99949844568826995</v>
      </c>
      <c r="G110" s="31">
        <f t="shared" si="1"/>
        <v>2.1787691308024589E-4</v>
      </c>
    </row>
    <row r="111" spans="1:7" x14ac:dyDescent="0.25">
      <c r="A111" s="4" t="s">
        <v>91</v>
      </c>
      <c r="B111" s="4" t="s">
        <v>812</v>
      </c>
      <c r="C111" s="4" t="s">
        <v>828</v>
      </c>
      <c r="D111" s="4" t="s">
        <v>829</v>
      </c>
      <c r="E111" s="4">
        <v>505909417</v>
      </c>
      <c r="F111" s="36">
        <v>0.60496154198569996</v>
      </c>
      <c r="G111" s="31">
        <f t="shared" si="1"/>
        <v>0.21827223300747983</v>
      </c>
    </row>
    <row r="112" spans="1:7" x14ac:dyDescent="0.25">
      <c r="A112" s="4" t="s">
        <v>92</v>
      </c>
      <c r="B112" s="4" t="s">
        <v>812</v>
      </c>
      <c r="C112" s="4" t="s">
        <v>828</v>
      </c>
      <c r="D112" s="4" t="s">
        <v>829</v>
      </c>
      <c r="E112" s="4">
        <v>505909417</v>
      </c>
      <c r="F112" s="36">
        <v>0.48758839829732598</v>
      </c>
      <c r="G112" s="31">
        <f t="shared" si="1"/>
        <v>0.31194663655528682</v>
      </c>
    </row>
    <row r="113" spans="1:7" x14ac:dyDescent="0.25">
      <c r="A113" s="4" t="s">
        <v>93</v>
      </c>
      <c r="B113" s="4" t="s">
        <v>812</v>
      </c>
      <c r="C113" s="4" t="s">
        <v>828</v>
      </c>
      <c r="D113" s="4" t="s">
        <v>829</v>
      </c>
      <c r="E113" s="4">
        <v>505909417</v>
      </c>
      <c r="F113" s="36">
        <v>0.90507141585407502</v>
      </c>
      <c r="G113" s="31">
        <f t="shared" si="1"/>
        <v>4.33171508636883E-2</v>
      </c>
    </row>
    <row r="114" spans="1:7" x14ac:dyDescent="0.25">
      <c r="A114" s="4" t="s">
        <v>94</v>
      </c>
      <c r="B114" s="4" t="s">
        <v>812</v>
      </c>
      <c r="C114" s="4" t="s">
        <v>828</v>
      </c>
      <c r="D114" s="4" t="s">
        <v>829</v>
      </c>
      <c r="E114" s="4">
        <v>505909417</v>
      </c>
      <c r="F114" s="36">
        <v>0.80614046407983897</v>
      </c>
      <c r="G114" s="31">
        <f t="shared" si="1"/>
        <v>9.3589278964354372E-2</v>
      </c>
    </row>
    <row r="115" spans="1:7" x14ac:dyDescent="0.25">
      <c r="A115" s="4" t="s">
        <v>95</v>
      </c>
      <c r="B115" s="4" t="s">
        <v>812</v>
      </c>
      <c r="C115" s="4" t="s">
        <v>828</v>
      </c>
      <c r="D115" s="4" t="s">
        <v>829</v>
      </c>
      <c r="E115" s="4">
        <v>505909417</v>
      </c>
      <c r="F115" s="36">
        <v>0.47365008908024703</v>
      </c>
      <c r="G115" s="31">
        <f t="shared" si="1"/>
        <v>0.32454237668021824</v>
      </c>
    </row>
    <row r="116" spans="1:7" x14ac:dyDescent="0.25">
      <c r="A116" s="4" t="s">
        <v>863</v>
      </c>
      <c r="B116" s="4" t="s">
        <v>812</v>
      </c>
      <c r="C116" s="4" t="s">
        <v>828</v>
      </c>
      <c r="D116" s="4" t="s">
        <v>829</v>
      </c>
      <c r="E116" s="4">
        <v>505909417</v>
      </c>
      <c r="F116" s="36">
        <v>0.46503095373349401</v>
      </c>
      <c r="G116" s="31">
        <f t="shared" si="1"/>
        <v>0.33251813831813598</v>
      </c>
    </row>
    <row r="117" spans="1:7" x14ac:dyDescent="0.25">
      <c r="A117" s="34" t="s">
        <v>442</v>
      </c>
      <c r="B117" s="34" t="s">
        <v>815</v>
      </c>
      <c r="C117" s="34" t="s">
        <v>828</v>
      </c>
      <c r="D117" s="34" t="s">
        <v>829</v>
      </c>
      <c r="E117" s="34">
        <v>505909417</v>
      </c>
      <c r="F117" s="37">
        <v>0.69896177733874498</v>
      </c>
      <c r="G117" s="35">
        <f t="shared" si="1"/>
        <v>0.15554657295924018</v>
      </c>
    </row>
    <row r="118" spans="1:7" x14ac:dyDescent="0.25">
      <c r="A118" s="2" t="s">
        <v>90</v>
      </c>
      <c r="B118" s="2" t="s">
        <v>815</v>
      </c>
      <c r="C118" s="2" t="s">
        <v>828</v>
      </c>
      <c r="D118" s="2" t="s">
        <v>829</v>
      </c>
      <c r="E118" s="2">
        <v>505909417</v>
      </c>
      <c r="F118" s="38">
        <v>0.94325902789626603</v>
      </c>
      <c r="G118" s="33">
        <f t="shared" si="1"/>
        <v>2.536902949111345E-2</v>
      </c>
    </row>
    <row r="119" spans="1:7" x14ac:dyDescent="0.25">
      <c r="A119" s="2" t="s">
        <v>91</v>
      </c>
      <c r="B119" s="2" t="s">
        <v>815</v>
      </c>
      <c r="C119" s="2" t="s">
        <v>828</v>
      </c>
      <c r="D119" s="2" t="s">
        <v>829</v>
      </c>
      <c r="E119" s="2">
        <v>505909417</v>
      </c>
      <c r="F119" s="38">
        <v>0.40038926595740498</v>
      </c>
      <c r="G119" s="33">
        <f t="shared" si="1"/>
        <v>0.39751757404475502</v>
      </c>
    </row>
    <row r="120" spans="1:7" x14ac:dyDescent="0.25">
      <c r="A120" s="4" t="s">
        <v>92</v>
      </c>
      <c r="B120" s="4" t="s">
        <v>815</v>
      </c>
      <c r="C120" s="4" t="s">
        <v>828</v>
      </c>
      <c r="D120" s="4" t="s">
        <v>829</v>
      </c>
      <c r="E120" s="4">
        <v>505909417</v>
      </c>
      <c r="F120" s="36">
        <v>0.63079166834141998</v>
      </c>
      <c r="G120" s="31">
        <f t="shared" si="1"/>
        <v>0.20011405157845913</v>
      </c>
    </row>
    <row r="121" spans="1:7" x14ac:dyDescent="0.25">
      <c r="A121" s="4" t="s">
        <v>93</v>
      </c>
      <c r="B121" s="4" t="s">
        <v>815</v>
      </c>
      <c r="C121" s="4" t="s">
        <v>828</v>
      </c>
      <c r="D121" s="4" t="s">
        <v>829</v>
      </c>
      <c r="E121" s="4">
        <v>505909417</v>
      </c>
      <c r="F121" s="36">
        <v>0.89442805580126095</v>
      </c>
      <c r="G121" s="31">
        <f t="shared" si="1"/>
        <v>4.8454586594756308E-2</v>
      </c>
    </row>
    <row r="122" spans="1:7" x14ac:dyDescent="0.25">
      <c r="A122" s="4" t="s">
        <v>94</v>
      </c>
      <c r="B122" s="4" t="s">
        <v>815</v>
      </c>
      <c r="C122" s="4" t="s">
        <v>828</v>
      </c>
      <c r="D122" s="4" t="s">
        <v>829</v>
      </c>
      <c r="E122" s="4">
        <v>505909417</v>
      </c>
      <c r="F122" s="36">
        <v>0.47457261577425902</v>
      </c>
      <c r="G122" s="31">
        <f t="shared" si="1"/>
        <v>0.32369732545548774</v>
      </c>
    </row>
    <row r="123" spans="1:7" x14ac:dyDescent="0.25">
      <c r="A123" s="4" t="s">
        <v>95</v>
      </c>
      <c r="B123" s="4" t="s">
        <v>815</v>
      </c>
      <c r="C123" s="4" t="s">
        <v>828</v>
      </c>
      <c r="D123" s="4" t="s">
        <v>829</v>
      </c>
      <c r="E123" s="4">
        <v>505909417</v>
      </c>
      <c r="F123" s="36">
        <v>0.83952769490534895</v>
      </c>
      <c r="G123" s="31">
        <f t="shared" si="1"/>
        <v>7.5964972490580374E-2</v>
      </c>
    </row>
    <row r="124" spans="1:7" x14ac:dyDescent="0.25">
      <c r="A124" s="4" t="s">
        <v>863</v>
      </c>
      <c r="B124" s="4" t="s">
        <v>815</v>
      </c>
      <c r="C124" s="4" t="s">
        <v>828</v>
      </c>
      <c r="D124" s="4" t="s">
        <v>829</v>
      </c>
      <c r="E124" s="4">
        <v>505909417</v>
      </c>
      <c r="F124" s="36">
        <v>0.71050157105981704</v>
      </c>
      <c r="G124" s="31">
        <f t="shared" si="1"/>
        <v>0.14843495742425961</v>
      </c>
    </row>
    <row r="125" spans="1:7" x14ac:dyDescent="0.25">
      <c r="A125" s="34" t="s">
        <v>90</v>
      </c>
      <c r="B125" s="34" t="s">
        <v>816</v>
      </c>
      <c r="C125" s="34" t="s">
        <v>828</v>
      </c>
      <c r="D125" s="34" t="s">
        <v>829</v>
      </c>
      <c r="E125" s="34">
        <v>505909417</v>
      </c>
      <c r="F125" s="37">
        <v>0.86970565829824298</v>
      </c>
      <c r="G125" s="35">
        <f t="shared" si="1"/>
        <v>6.0627704399630021E-2</v>
      </c>
    </row>
    <row r="126" spans="1:7" x14ac:dyDescent="0.25">
      <c r="A126" s="2" t="s">
        <v>92</v>
      </c>
      <c r="B126" s="2" t="s">
        <v>816</v>
      </c>
      <c r="C126" s="2" t="s">
        <v>828</v>
      </c>
      <c r="D126" s="2" t="s">
        <v>829</v>
      </c>
      <c r="E126" s="2">
        <v>505909417</v>
      </c>
      <c r="F126" s="38">
        <v>0.98242518204081397</v>
      </c>
      <c r="G126" s="33">
        <f t="shared" si="1"/>
        <v>7.7005139948422797E-3</v>
      </c>
    </row>
    <row r="127" spans="1:7" x14ac:dyDescent="0.25">
      <c r="A127" s="2" t="s">
        <v>93</v>
      </c>
      <c r="B127" s="2" t="s">
        <v>816</v>
      </c>
      <c r="C127" s="2" t="s">
        <v>828</v>
      </c>
      <c r="D127" s="2" t="s">
        <v>829</v>
      </c>
      <c r="E127" s="2">
        <v>505909417</v>
      </c>
      <c r="F127" s="38">
        <v>0.96436799591855404</v>
      </c>
      <c r="G127" s="33">
        <f t="shared" si="1"/>
        <v>1.5757210806613429E-2</v>
      </c>
    </row>
    <row r="128" spans="1:7" x14ac:dyDescent="0.25">
      <c r="A128" s="4" t="s">
        <v>94</v>
      </c>
      <c r="B128" s="4" t="s">
        <v>816</v>
      </c>
      <c r="C128" s="4" t="s">
        <v>828</v>
      </c>
      <c r="D128" s="4" t="s">
        <v>829</v>
      </c>
      <c r="E128" s="4">
        <v>505909417</v>
      </c>
      <c r="F128" s="36">
        <v>0.95501969317301405</v>
      </c>
      <c r="G128" s="31">
        <f t="shared" si="1"/>
        <v>1.9987672868410834E-2</v>
      </c>
    </row>
    <row r="129" spans="1:7" x14ac:dyDescent="0.25">
      <c r="A129" s="4" t="s">
        <v>95</v>
      </c>
      <c r="B129" s="4" t="s">
        <v>816</v>
      </c>
      <c r="C129" s="4" t="s">
        <v>828</v>
      </c>
      <c r="D129" s="4" t="s">
        <v>829</v>
      </c>
      <c r="E129" s="4">
        <v>505909417</v>
      </c>
      <c r="F129" s="36">
        <v>0.52781942994650899</v>
      </c>
      <c r="G129" s="31">
        <f t="shared" si="1"/>
        <v>0.27751462669036076</v>
      </c>
    </row>
    <row r="130" spans="1:7" x14ac:dyDescent="0.25">
      <c r="A130" s="4" t="s">
        <v>863</v>
      </c>
      <c r="B130" s="4" t="s">
        <v>816</v>
      </c>
      <c r="C130" s="4" t="s">
        <v>828</v>
      </c>
      <c r="D130" s="4" t="s">
        <v>829</v>
      </c>
      <c r="E130" s="4">
        <v>505909417</v>
      </c>
      <c r="F130" s="36">
        <v>0.92677778854942505</v>
      </c>
      <c r="G130" s="31">
        <f t="shared" si="1"/>
        <v>3.3024383196706093E-2</v>
      </c>
    </row>
    <row r="131" spans="1:7" x14ac:dyDescent="0.25">
      <c r="A131" s="34" t="s">
        <v>442</v>
      </c>
      <c r="B131" s="34" t="s">
        <v>817</v>
      </c>
      <c r="C131" s="34" t="s">
        <v>828</v>
      </c>
      <c r="D131" s="34" t="s">
        <v>829</v>
      </c>
      <c r="E131" s="34">
        <v>505909417</v>
      </c>
      <c r="F131" s="37">
        <v>0.69628727813994395</v>
      </c>
      <c r="G131" s="35">
        <f t="shared" si="1"/>
        <v>0.15721153974341381</v>
      </c>
    </row>
    <row r="132" spans="1:7" x14ac:dyDescent="0.25">
      <c r="A132" s="2" t="s">
        <v>90</v>
      </c>
      <c r="B132" s="2" t="s">
        <v>817</v>
      </c>
      <c r="C132" s="2" t="s">
        <v>828</v>
      </c>
      <c r="D132" s="2" t="s">
        <v>829</v>
      </c>
      <c r="E132" s="2">
        <v>505909417</v>
      </c>
      <c r="F132" s="38">
        <v>0.16648365071214799</v>
      </c>
      <c r="G132" s="33">
        <f t="shared" ref="G132:G195" si="2">-LOG(F132,10)</f>
        <v>0.7786284093296032</v>
      </c>
    </row>
    <row r="133" spans="1:7" x14ac:dyDescent="0.25">
      <c r="A133" s="2" t="s">
        <v>91</v>
      </c>
      <c r="B133" s="2" t="s">
        <v>817</v>
      </c>
      <c r="C133" s="2" t="s">
        <v>828</v>
      </c>
      <c r="D133" s="2" t="s">
        <v>829</v>
      </c>
      <c r="E133" s="2">
        <v>505909417</v>
      </c>
      <c r="F133" s="38">
        <v>0.50317285984521998</v>
      </c>
      <c r="G133" s="33">
        <f t="shared" si="2"/>
        <v>0.29828279192155571</v>
      </c>
    </row>
    <row r="134" spans="1:7" x14ac:dyDescent="0.25">
      <c r="A134" s="4" t="s">
        <v>92</v>
      </c>
      <c r="B134" s="4" t="s">
        <v>817</v>
      </c>
      <c r="C134" s="4" t="s">
        <v>828</v>
      </c>
      <c r="D134" s="4" t="s">
        <v>829</v>
      </c>
      <c r="E134" s="4">
        <v>505909417</v>
      </c>
      <c r="F134" s="36">
        <v>0.51838917569996601</v>
      </c>
      <c r="G134" s="31">
        <f t="shared" si="2"/>
        <v>0.28534407539142553</v>
      </c>
    </row>
    <row r="135" spans="1:7" x14ac:dyDescent="0.25">
      <c r="A135" s="4" t="s">
        <v>93</v>
      </c>
      <c r="B135" s="4" t="s">
        <v>817</v>
      </c>
      <c r="C135" s="4" t="s">
        <v>828</v>
      </c>
      <c r="D135" s="4" t="s">
        <v>829</v>
      </c>
      <c r="E135" s="4">
        <v>505909417</v>
      </c>
      <c r="F135" s="36">
        <v>0.34835771334909899</v>
      </c>
      <c r="G135" s="31">
        <f t="shared" si="2"/>
        <v>0.45797456885881044</v>
      </c>
    </row>
    <row r="136" spans="1:7" x14ac:dyDescent="0.25">
      <c r="A136" s="4" t="s">
        <v>94</v>
      </c>
      <c r="B136" s="4" t="s">
        <v>817</v>
      </c>
      <c r="C136" s="4" t="s">
        <v>828</v>
      </c>
      <c r="D136" s="4" t="s">
        <v>829</v>
      </c>
      <c r="E136" s="4">
        <v>505909417</v>
      </c>
      <c r="F136" s="36">
        <v>0.64379898323503204</v>
      </c>
      <c r="G136" s="31">
        <f t="shared" si="2"/>
        <v>0.19124971354006615</v>
      </c>
    </row>
    <row r="137" spans="1:7" x14ac:dyDescent="0.25">
      <c r="A137" s="4" t="s">
        <v>95</v>
      </c>
      <c r="B137" s="4" t="s">
        <v>817</v>
      </c>
      <c r="C137" s="4" t="s">
        <v>828</v>
      </c>
      <c r="D137" s="4" t="s">
        <v>829</v>
      </c>
      <c r="E137" s="4">
        <v>505909417</v>
      </c>
      <c r="F137" s="36">
        <v>0.56196930951250101</v>
      </c>
      <c r="G137" s="31">
        <f t="shared" si="2"/>
        <v>0.25028740164324753</v>
      </c>
    </row>
    <row r="138" spans="1:7" x14ac:dyDescent="0.25">
      <c r="A138" s="4" t="s">
        <v>863</v>
      </c>
      <c r="B138" s="4" t="s">
        <v>817</v>
      </c>
      <c r="C138" s="4" t="s">
        <v>828</v>
      </c>
      <c r="D138" s="4" t="s">
        <v>829</v>
      </c>
      <c r="E138" s="4">
        <v>505909417</v>
      </c>
      <c r="F138" s="36">
        <v>0.43598854633192002</v>
      </c>
      <c r="G138" s="31">
        <f t="shared" si="2"/>
        <v>0.36052491974559397</v>
      </c>
    </row>
    <row r="139" spans="1:7" x14ac:dyDescent="0.25">
      <c r="A139" s="34" t="s">
        <v>442</v>
      </c>
      <c r="B139" s="34" t="s">
        <v>818</v>
      </c>
      <c r="C139" s="34" t="s">
        <v>828</v>
      </c>
      <c r="D139" s="34" t="s">
        <v>829</v>
      </c>
      <c r="E139" s="34">
        <v>505909417</v>
      </c>
      <c r="F139" s="37">
        <v>0.39287978706572002</v>
      </c>
      <c r="G139" s="35">
        <f t="shared" si="2"/>
        <v>0.40574031425674129</v>
      </c>
    </row>
    <row r="140" spans="1:7" x14ac:dyDescent="0.25">
      <c r="A140" s="2" t="s">
        <v>90</v>
      </c>
      <c r="B140" s="2" t="s">
        <v>818</v>
      </c>
      <c r="C140" s="2" t="s">
        <v>828</v>
      </c>
      <c r="D140" s="2" t="s">
        <v>829</v>
      </c>
      <c r="E140" s="2">
        <v>505909417</v>
      </c>
      <c r="F140" s="38">
        <v>0.48008124975939898</v>
      </c>
      <c r="G140" s="33">
        <f t="shared" si="2"/>
        <v>0.31868525567433742</v>
      </c>
    </row>
    <row r="141" spans="1:7" x14ac:dyDescent="0.25">
      <c r="A141" s="2" t="s">
        <v>91</v>
      </c>
      <c r="B141" s="2" t="s">
        <v>818</v>
      </c>
      <c r="C141" s="2" t="s">
        <v>828</v>
      </c>
      <c r="D141" s="2" t="s">
        <v>829</v>
      </c>
      <c r="E141" s="2">
        <v>505909417</v>
      </c>
      <c r="F141" s="38">
        <v>0.120820961564835</v>
      </c>
      <c r="G141" s="33">
        <f t="shared" si="2"/>
        <v>0.9178577122198609</v>
      </c>
    </row>
    <row r="142" spans="1:7" x14ac:dyDescent="0.25">
      <c r="A142" s="4" t="s">
        <v>92</v>
      </c>
      <c r="B142" s="4" t="s">
        <v>818</v>
      </c>
      <c r="C142" s="4" t="s">
        <v>828</v>
      </c>
      <c r="D142" s="4" t="s">
        <v>829</v>
      </c>
      <c r="E142" s="4">
        <v>505909417</v>
      </c>
      <c r="F142" s="36">
        <v>0.125512026170082</v>
      </c>
      <c r="G142" s="31">
        <f t="shared" si="2"/>
        <v>0.90131465944926881</v>
      </c>
    </row>
    <row r="143" spans="1:7" x14ac:dyDescent="0.25">
      <c r="A143" s="4" t="s">
        <v>93</v>
      </c>
      <c r="B143" s="4" t="s">
        <v>818</v>
      </c>
      <c r="C143" s="4" t="s">
        <v>828</v>
      </c>
      <c r="D143" s="4" t="s">
        <v>829</v>
      </c>
      <c r="E143" s="4">
        <v>505909417</v>
      </c>
      <c r="F143" s="36">
        <v>0.329865082863394</v>
      </c>
      <c r="G143" s="31">
        <f t="shared" si="2"/>
        <v>0.48166365330071925</v>
      </c>
    </row>
    <row r="144" spans="1:7" x14ac:dyDescent="0.25">
      <c r="A144" s="4" t="s">
        <v>94</v>
      </c>
      <c r="B144" s="4" t="s">
        <v>818</v>
      </c>
      <c r="C144" s="4" t="s">
        <v>828</v>
      </c>
      <c r="D144" s="4" t="s">
        <v>829</v>
      </c>
      <c r="E144" s="4">
        <v>505909417</v>
      </c>
      <c r="F144" s="36">
        <v>0.18327267743108799</v>
      </c>
      <c r="G144" s="31">
        <f t="shared" si="2"/>
        <v>0.73690227549260956</v>
      </c>
    </row>
    <row r="145" spans="1:7" x14ac:dyDescent="0.25">
      <c r="A145" s="4" t="s">
        <v>95</v>
      </c>
      <c r="B145" s="4" t="s">
        <v>818</v>
      </c>
      <c r="C145" s="4" t="s">
        <v>828</v>
      </c>
      <c r="D145" s="4" t="s">
        <v>829</v>
      </c>
      <c r="E145" s="4">
        <v>505909417</v>
      </c>
      <c r="F145" s="36">
        <v>0.199397360371358</v>
      </c>
      <c r="G145" s="31">
        <f t="shared" si="2"/>
        <v>0.7002805951905684</v>
      </c>
    </row>
    <row r="146" spans="1:7" x14ac:dyDescent="0.25">
      <c r="A146" s="4" t="s">
        <v>863</v>
      </c>
      <c r="B146" s="4" t="s">
        <v>818</v>
      </c>
      <c r="C146" s="4" t="s">
        <v>828</v>
      </c>
      <c r="D146" s="4" t="s">
        <v>829</v>
      </c>
      <c r="E146" s="4">
        <v>505909417</v>
      </c>
      <c r="F146" s="36">
        <v>0.116054452151375</v>
      </c>
      <c r="G146" s="31">
        <f t="shared" si="2"/>
        <v>0.93533819421981368</v>
      </c>
    </row>
    <row r="147" spans="1:7" x14ac:dyDescent="0.25">
      <c r="A147" s="34" t="s">
        <v>442</v>
      </c>
      <c r="B147" s="34" t="s">
        <v>819</v>
      </c>
      <c r="C147" s="34" t="s">
        <v>828</v>
      </c>
      <c r="D147" s="34" t="s">
        <v>829</v>
      </c>
      <c r="E147" s="34">
        <v>505909417</v>
      </c>
      <c r="F147" s="37">
        <v>0.99387204567880905</v>
      </c>
      <c r="G147" s="35">
        <f t="shared" si="2"/>
        <v>2.6695244885995904E-3</v>
      </c>
    </row>
    <row r="148" spans="1:7" x14ac:dyDescent="0.25">
      <c r="A148" s="2" t="s">
        <v>90</v>
      </c>
      <c r="B148" s="2" t="s">
        <v>819</v>
      </c>
      <c r="C148" s="2" t="s">
        <v>828</v>
      </c>
      <c r="D148" s="2" t="s">
        <v>829</v>
      </c>
      <c r="E148" s="2">
        <v>505909417</v>
      </c>
      <c r="F148" s="38">
        <v>0.149051592830068</v>
      </c>
      <c r="G148" s="33">
        <f t="shared" si="2"/>
        <v>0.82666337854706373</v>
      </c>
    </row>
    <row r="149" spans="1:7" x14ac:dyDescent="0.25">
      <c r="A149" s="2" t="s">
        <v>91</v>
      </c>
      <c r="B149" s="2" t="s">
        <v>819</v>
      </c>
      <c r="C149" s="2" t="s">
        <v>828</v>
      </c>
      <c r="D149" s="2" t="s">
        <v>829</v>
      </c>
      <c r="E149" s="2">
        <v>505909417</v>
      </c>
      <c r="F149" s="38">
        <v>0.62560657068159797</v>
      </c>
      <c r="G149" s="33">
        <f t="shared" si="2"/>
        <v>0.20369869857388823</v>
      </c>
    </row>
    <row r="150" spans="1:7" x14ac:dyDescent="0.25">
      <c r="A150" s="2" t="s">
        <v>92</v>
      </c>
      <c r="B150" s="2" t="s">
        <v>819</v>
      </c>
      <c r="C150" s="2" t="s">
        <v>828</v>
      </c>
      <c r="D150" s="2" t="s">
        <v>829</v>
      </c>
      <c r="E150" s="2">
        <v>505909417</v>
      </c>
      <c r="F150" s="38">
        <v>0.41701840325762901</v>
      </c>
      <c r="G150" s="33">
        <f t="shared" si="2"/>
        <v>0.37984477894259872</v>
      </c>
    </row>
    <row r="151" spans="1:7" x14ac:dyDescent="0.25">
      <c r="A151" s="4" t="s">
        <v>93</v>
      </c>
      <c r="B151" s="4" t="s">
        <v>819</v>
      </c>
      <c r="C151" s="4" t="s">
        <v>828</v>
      </c>
      <c r="D151" s="4" t="s">
        <v>829</v>
      </c>
      <c r="E151" s="4">
        <v>505909417</v>
      </c>
      <c r="F151" s="36">
        <v>0.67676439458723403</v>
      </c>
      <c r="G151" s="31">
        <f t="shared" si="2"/>
        <v>0.16956249813843738</v>
      </c>
    </row>
    <row r="152" spans="1:7" x14ac:dyDescent="0.25">
      <c r="A152" s="4" t="s">
        <v>94</v>
      </c>
      <c r="B152" s="4" t="s">
        <v>819</v>
      </c>
      <c r="C152" s="4" t="s">
        <v>828</v>
      </c>
      <c r="D152" s="4" t="s">
        <v>829</v>
      </c>
      <c r="E152" s="4">
        <v>505909417</v>
      </c>
      <c r="F152" s="36">
        <v>0.45850215032964597</v>
      </c>
      <c r="G152" s="31">
        <f t="shared" si="2"/>
        <v>0.33865862319110374</v>
      </c>
    </row>
    <row r="153" spans="1:7" x14ac:dyDescent="0.25">
      <c r="A153" s="4" t="s">
        <v>95</v>
      </c>
      <c r="B153" s="4" t="s">
        <v>819</v>
      </c>
      <c r="C153" s="4" t="s">
        <v>828</v>
      </c>
      <c r="D153" s="4" t="s">
        <v>829</v>
      </c>
      <c r="E153" s="4">
        <v>505909417</v>
      </c>
      <c r="F153" s="36">
        <v>0.83261886291389298</v>
      </c>
      <c r="G153" s="31">
        <f t="shared" si="2"/>
        <v>7.9553754430960841E-2</v>
      </c>
    </row>
    <row r="154" spans="1:7" x14ac:dyDescent="0.25">
      <c r="A154" s="4" t="s">
        <v>863</v>
      </c>
      <c r="B154" s="4" t="s">
        <v>819</v>
      </c>
      <c r="C154" s="4" t="s">
        <v>828</v>
      </c>
      <c r="D154" s="4" t="s">
        <v>829</v>
      </c>
      <c r="E154" s="4">
        <v>505909417</v>
      </c>
      <c r="F154" s="36">
        <v>0.84839967105778202</v>
      </c>
      <c r="G154" s="31">
        <f t="shared" si="2"/>
        <v>7.1399508540456694E-2</v>
      </c>
    </row>
    <row r="155" spans="1:7" x14ac:dyDescent="0.25">
      <c r="A155" s="34" t="s">
        <v>442</v>
      </c>
      <c r="B155" s="34" t="s">
        <v>820</v>
      </c>
      <c r="C155" s="34" t="s">
        <v>828</v>
      </c>
      <c r="D155" s="34" t="s">
        <v>829</v>
      </c>
      <c r="E155" s="34">
        <v>505909417</v>
      </c>
      <c r="F155" s="37">
        <v>0.119003079093759</v>
      </c>
      <c r="G155" s="35">
        <f t="shared" si="2"/>
        <v>0.92444180149714306</v>
      </c>
    </row>
    <row r="156" spans="1:7" x14ac:dyDescent="0.25">
      <c r="A156" s="2" t="s">
        <v>90</v>
      </c>
      <c r="B156" s="2" t="s">
        <v>820</v>
      </c>
      <c r="C156" s="2" t="s">
        <v>828</v>
      </c>
      <c r="D156" s="2" t="s">
        <v>829</v>
      </c>
      <c r="E156" s="2">
        <v>505909417</v>
      </c>
      <c r="F156" s="38">
        <v>0.21296093188637499</v>
      </c>
      <c r="G156" s="33">
        <f t="shared" si="2"/>
        <v>0.67170006145512062</v>
      </c>
    </row>
    <row r="157" spans="1:7" x14ac:dyDescent="0.25">
      <c r="A157" s="2" t="s">
        <v>91</v>
      </c>
      <c r="B157" s="2" t="s">
        <v>820</v>
      </c>
      <c r="C157" s="2" t="s">
        <v>828</v>
      </c>
      <c r="D157" s="2" t="s">
        <v>829</v>
      </c>
      <c r="E157" s="2">
        <v>505909417</v>
      </c>
      <c r="F157" s="38">
        <v>2.7650265223161101E-2</v>
      </c>
      <c r="G157" s="33">
        <f t="shared" si="2"/>
        <v>1.5583006985580927</v>
      </c>
    </row>
    <row r="158" spans="1:7" x14ac:dyDescent="0.25">
      <c r="A158" s="4" t="s">
        <v>92</v>
      </c>
      <c r="B158" s="4" t="s">
        <v>820</v>
      </c>
      <c r="C158" s="4" t="s">
        <v>828</v>
      </c>
      <c r="D158" s="4" t="s">
        <v>829</v>
      </c>
      <c r="E158" s="4">
        <v>505909417</v>
      </c>
      <c r="F158" s="36">
        <v>7.9954625206914307E-2</v>
      </c>
      <c r="G158" s="31">
        <f t="shared" si="2"/>
        <v>1.0971564081686553</v>
      </c>
    </row>
    <row r="159" spans="1:7" x14ac:dyDescent="0.25">
      <c r="A159" s="4" t="s">
        <v>93</v>
      </c>
      <c r="B159" s="4" t="s">
        <v>820</v>
      </c>
      <c r="C159" s="4" t="s">
        <v>828</v>
      </c>
      <c r="D159" s="4" t="s">
        <v>829</v>
      </c>
      <c r="E159" s="4">
        <v>505909417</v>
      </c>
      <c r="F159" s="36">
        <v>5.4348822446245802E-2</v>
      </c>
      <c r="G159" s="31">
        <f t="shared" si="2"/>
        <v>1.264809861157038</v>
      </c>
    </row>
    <row r="160" spans="1:7" x14ac:dyDescent="0.25">
      <c r="A160" s="4" t="s">
        <v>94</v>
      </c>
      <c r="B160" s="4" t="s">
        <v>820</v>
      </c>
      <c r="C160" s="4" t="s">
        <v>828</v>
      </c>
      <c r="D160" s="4" t="s">
        <v>829</v>
      </c>
      <c r="E160" s="4">
        <v>505909417</v>
      </c>
      <c r="F160" s="36">
        <v>3.2131190589999303E-2</v>
      </c>
      <c r="G160" s="31">
        <f t="shared" si="2"/>
        <v>1.4930731817909315</v>
      </c>
    </row>
    <row r="161" spans="1:7" x14ac:dyDescent="0.25">
      <c r="A161" s="4" t="s">
        <v>95</v>
      </c>
      <c r="B161" s="4" t="s">
        <v>820</v>
      </c>
      <c r="C161" s="4" t="s">
        <v>828</v>
      </c>
      <c r="D161" s="4" t="s">
        <v>829</v>
      </c>
      <c r="E161" s="4">
        <v>505909417</v>
      </c>
      <c r="F161" s="36">
        <v>0.81526722803972296</v>
      </c>
      <c r="G161" s="31">
        <f t="shared" si="2"/>
        <v>8.8700015013841366E-2</v>
      </c>
    </row>
    <row r="162" spans="1:7" x14ac:dyDescent="0.25">
      <c r="A162" s="4" t="s">
        <v>863</v>
      </c>
      <c r="B162" s="4" t="s">
        <v>820</v>
      </c>
      <c r="C162" s="4" t="s">
        <v>828</v>
      </c>
      <c r="D162" s="4" t="s">
        <v>829</v>
      </c>
      <c r="E162" s="4">
        <v>505909417</v>
      </c>
      <c r="F162" s="36">
        <v>0.62797208671556604</v>
      </c>
      <c r="G162" s="31">
        <f t="shared" si="2"/>
        <v>0.20205966017175483</v>
      </c>
    </row>
    <row r="163" spans="1:7" x14ac:dyDescent="0.25">
      <c r="A163" s="34" t="s">
        <v>442</v>
      </c>
      <c r="B163" s="34" t="s">
        <v>821</v>
      </c>
      <c r="C163" s="34" t="s">
        <v>828</v>
      </c>
      <c r="D163" s="34" t="s">
        <v>829</v>
      </c>
      <c r="E163" s="34">
        <v>505909417</v>
      </c>
      <c r="F163" s="37">
        <v>0.50795369443049099</v>
      </c>
      <c r="G163" s="35">
        <f t="shared" si="2"/>
        <v>0.29417587663325939</v>
      </c>
    </row>
    <row r="164" spans="1:7" x14ac:dyDescent="0.25">
      <c r="A164" s="2" t="s">
        <v>90</v>
      </c>
      <c r="B164" s="2" t="s">
        <v>821</v>
      </c>
      <c r="C164" s="2" t="s">
        <v>828</v>
      </c>
      <c r="D164" s="2" t="s">
        <v>829</v>
      </c>
      <c r="E164" s="2">
        <v>505909417</v>
      </c>
      <c r="F164" s="38">
        <v>0.14342473621045099</v>
      </c>
      <c r="G164" s="33">
        <f t="shared" si="2"/>
        <v>0.84337594020759821</v>
      </c>
    </row>
    <row r="165" spans="1:7" x14ac:dyDescent="0.25">
      <c r="A165" s="2" t="s">
        <v>91</v>
      </c>
      <c r="B165" s="2" t="s">
        <v>821</v>
      </c>
      <c r="C165" s="2" t="s">
        <v>828</v>
      </c>
      <c r="D165" s="2" t="s">
        <v>829</v>
      </c>
      <c r="E165" s="2">
        <v>505909417</v>
      </c>
      <c r="F165" s="38">
        <v>0.67102824029317898</v>
      </c>
      <c r="G165" s="33">
        <f t="shared" si="2"/>
        <v>0.17325920211802312</v>
      </c>
    </row>
    <row r="166" spans="1:7" x14ac:dyDescent="0.25">
      <c r="A166" s="4" t="s">
        <v>92</v>
      </c>
      <c r="B166" s="4" t="s">
        <v>821</v>
      </c>
      <c r="C166" s="4" t="s">
        <v>828</v>
      </c>
      <c r="D166" s="4" t="s">
        <v>829</v>
      </c>
      <c r="E166" s="4">
        <v>505909417</v>
      </c>
      <c r="F166" s="36">
        <v>5.19915753464225E-2</v>
      </c>
      <c r="G166" s="31">
        <f t="shared" si="2"/>
        <v>1.284067023230141</v>
      </c>
    </row>
    <row r="167" spans="1:7" x14ac:dyDescent="0.25">
      <c r="A167" s="4" t="s">
        <v>93</v>
      </c>
      <c r="B167" s="4" t="s">
        <v>821</v>
      </c>
      <c r="C167" s="4" t="s">
        <v>828</v>
      </c>
      <c r="D167" s="4" t="s">
        <v>829</v>
      </c>
      <c r="E167" s="4">
        <v>505909417</v>
      </c>
      <c r="F167" s="36">
        <v>0.33552463804369798</v>
      </c>
      <c r="G167" s="31">
        <f t="shared" si="2"/>
        <v>0.47427558347248766</v>
      </c>
    </row>
    <row r="168" spans="1:7" x14ac:dyDescent="0.25">
      <c r="A168" s="4" t="s">
        <v>94</v>
      </c>
      <c r="B168" s="4" t="s">
        <v>821</v>
      </c>
      <c r="C168" s="4" t="s">
        <v>828</v>
      </c>
      <c r="D168" s="4" t="s">
        <v>829</v>
      </c>
      <c r="E168" s="4">
        <v>505909417</v>
      </c>
      <c r="F168" s="36">
        <v>2.08924486091524E-2</v>
      </c>
      <c r="G168" s="31">
        <f t="shared" si="2"/>
        <v>1.6800106574287785</v>
      </c>
    </row>
    <row r="169" spans="1:7" x14ac:dyDescent="0.25">
      <c r="A169" s="4" t="s">
        <v>95</v>
      </c>
      <c r="B169" s="4" t="s">
        <v>821</v>
      </c>
      <c r="C169" s="4" t="s">
        <v>828</v>
      </c>
      <c r="D169" s="4" t="s">
        <v>829</v>
      </c>
      <c r="E169" s="4">
        <v>505909417</v>
      </c>
      <c r="F169" s="36">
        <v>0.47464009560930198</v>
      </c>
      <c r="G169" s="31">
        <f t="shared" si="2"/>
        <v>0.32363557718832525</v>
      </c>
    </row>
    <row r="170" spans="1:7" x14ac:dyDescent="0.25">
      <c r="A170" s="4" t="s">
        <v>863</v>
      </c>
      <c r="B170" s="4" t="s">
        <v>821</v>
      </c>
      <c r="C170" s="4" t="s">
        <v>828</v>
      </c>
      <c r="D170" s="4" t="s">
        <v>829</v>
      </c>
      <c r="E170" s="4">
        <v>505909417</v>
      </c>
      <c r="F170" s="36">
        <v>4.0616982327991803E-2</v>
      </c>
      <c r="G170" s="31">
        <f t="shared" si="2"/>
        <v>1.3912923459973037</v>
      </c>
    </row>
    <row r="171" spans="1:7" x14ac:dyDescent="0.25">
      <c r="A171" s="34" t="s">
        <v>442</v>
      </c>
      <c r="B171" s="34" t="s">
        <v>822</v>
      </c>
      <c r="C171" s="34" t="s">
        <v>828</v>
      </c>
      <c r="D171" s="34" t="s">
        <v>829</v>
      </c>
      <c r="E171" s="34">
        <v>505909417</v>
      </c>
      <c r="F171" s="37">
        <v>0.194609676140163</v>
      </c>
      <c r="G171" s="35">
        <f t="shared" si="2"/>
        <v>0.71083557008099385</v>
      </c>
    </row>
    <row r="172" spans="1:7" x14ac:dyDescent="0.25">
      <c r="A172" s="2" t="s">
        <v>90</v>
      </c>
      <c r="B172" s="2" t="s">
        <v>822</v>
      </c>
      <c r="C172" s="2" t="s">
        <v>828</v>
      </c>
      <c r="D172" s="2" t="s">
        <v>829</v>
      </c>
      <c r="E172" s="2">
        <v>505909417</v>
      </c>
      <c r="F172" s="38">
        <v>0.94552612464375896</v>
      </c>
      <c r="G172" s="33">
        <f t="shared" si="2"/>
        <v>2.4326467208276067E-2</v>
      </c>
    </row>
    <row r="173" spans="1:7" x14ac:dyDescent="0.25">
      <c r="A173" s="2" t="s">
        <v>91</v>
      </c>
      <c r="B173" s="2" t="s">
        <v>822</v>
      </c>
      <c r="C173" s="2" t="s">
        <v>828</v>
      </c>
      <c r="D173" s="2" t="s">
        <v>829</v>
      </c>
      <c r="E173" s="2">
        <v>505909417</v>
      </c>
      <c r="F173" s="38">
        <v>0.40433863192674901</v>
      </c>
      <c r="G173" s="33">
        <f t="shared" si="2"/>
        <v>0.39325476267055515</v>
      </c>
    </row>
    <row r="174" spans="1:7" x14ac:dyDescent="0.25">
      <c r="A174" s="2" t="s">
        <v>92</v>
      </c>
      <c r="B174" s="2" t="s">
        <v>822</v>
      </c>
      <c r="C174" s="2" t="s">
        <v>828</v>
      </c>
      <c r="D174" s="2" t="s">
        <v>829</v>
      </c>
      <c r="E174" s="2">
        <v>505909417</v>
      </c>
      <c r="F174" s="38">
        <v>0.12586616501998499</v>
      </c>
      <c r="G174" s="33">
        <f t="shared" si="2"/>
        <v>0.90009099999527187</v>
      </c>
    </row>
    <row r="175" spans="1:7" x14ac:dyDescent="0.25">
      <c r="A175" s="4" t="s">
        <v>93</v>
      </c>
      <c r="B175" s="4" t="s">
        <v>822</v>
      </c>
      <c r="C175" s="4" t="s">
        <v>828</v>
      </c>
      <c r="D175" s="4" t="s">
        <v>829</v>
      </c>
      <c r="E175" s="4">
        <v>505909417</v>
      </c>
      <c r="F175" s="36">
        <v>0.58237237507372297</v>
      </c>
      <c r="G175" s="31">
        <f t="shared" si="2"/>
        <v>0.23479923403428565</v>
      </c>
    </row>
    <row r="176" spans="1:7" x14ac:dyDescent="0.25">
      <c r="A176" s="4" t="s">
        <v>94</v>
      </c>
      <c r="B176" s="4" t="s">
        <v>822</v>
      </c>
      <c r="C176" s="4" t="s">
        <v>828</v>
      </c>
      <c r="D176" s="4" t="s">
        <v>829</v>
      </c>
      <c r="E176" s="4">
        <v>505909417</v>
      </c>
      <c r="F176" s="36">
        <v>0.428390646256467</v>
      </c>
      <c r="G176" s="31">
        <f>-LOG(F176,10)</f>
        <v>0.36816002038815193</v>
      </c>
    </row>
    <row r="177" spans="1:7" x14ac:dyDescent="0.25">
      <c r="A177" s="4" t="s">
        <v>95</v>
      </c>
      <c r="B177" s="4" t="s">
        <v>822</v>
      </c>
      <c r="C177" s="4" t="s">
        <v>828</v>
      </c>
      <c r="D177" s="4" t="s">
        <v>829</v>
      </c>
      <c r="E177" s="4">
        <v>505909417</v>
      </c>
      <c r="F177" s="36">
        <v>0.84452442926410898</v>
      </c>
      <c r="G177" s="31">
        <f t="shared" si="2"/>
        <v>7.33877832260105E-2</v>
      </c>
    </row>
    <row r="178" spans="1:7" x14ac:dyDescent="0.25">
      <c r="A178" s="4" t="s">
        <v>863</v>
      </c>
      <c r="B178" s="4" t="s">
        <v>822</v>
      </c>
      <c r="C178" s="4" t="s">
        <v>828</v>
      </c>
      <c r="D178" s="4" t="s">
        <v>829</v>
      </c>
      <c r="E178" s="4">
        <v>505909417</v>
      </c>
      <c r="F178" s="36">
        <v>0.91303712178805696</v>
      </c>
      <c r="G178" s="31">
        <f t="shared" si="2"/>
        <v>3.9511564787747651E-2</v>
      </c>
    </row>
    <row r="179" spans="1:7" x14ac:dyDescent="0.25">
      <c r="A179" s="34" t="s">
        <v>442</v>
      </c>
      <c r="B179" s="34" t="s">
        <v>823</v>
      </c>
      <c r="C179" s="34" t="s">
        <v>828</v>
      </c>
      <c r="D179" s="34" t="s">
        <v>829</v>
      </c>
      <c r="E179" s="34">
        <v>505909417</v>
      </c>
      <c r="F179" s="37">
        <v>0.27275498356438199</v>
      </c>
      <c r="G179" s="35">
        <f t="shared" si="2"/>
        <v>0.56422730558017531</v>
      </c>
    </row>
    <row r="180" spans="1:7" x14ac:dyDescent="0.25">
      <c r="A180" s="2" t="s">
        <v>90</v>
      </c>
      <c r="B180" s="2" t="s">
        <v>823</v>
      </c>
      <c r="C180" s="2" t="s">
        <v>828</v>
      </c>
      <c r="D180" s="2" t="s">
        <v>829</v>
      </c>
      <c r="E180" s="2">
        <v>505909417</v>
      </c>
      <c r="F180" s="38">
        <v>0.60281404899686797</v>
      </c>
      <c r="G180" s="33">
        <f t="shared" si="2"/>
        <v>0.21981663470724522</v>
      </c>
    </row>
    <row r="181" spans="1:7" x14ac:dyDescent="0.25">
      <c r="A181" s="2" t="s">
        <v>91</v>
      </c>
      <c r="B181" s="2" t="s">
        <v>823</v>
      </c>
      <c r="C181" s="2" t="s">
        <v>828</v>
      </c>
      <c r="D181" s="2" t="s">
        <v>829</v>
      </c>
      <c r="E181" s="2">
        <v>505909417</v>
      </c>
      <c r="F181" s="38">
        <v>0.82347921964805804</v>
      </c>
      <c r="G181" s="33">
        <f>-LOG(F181,10)</f>
        <v>8.4347355700115076E-2</v>
      </c>
    </row>
    <row r="182" spans="1:7" x14ac:dyDescent="0.25">
      <c r="A182" s="4" t="s">
        <v>92</v>
      </c>
      <c r="B182" s="4" t="s">
        <v>823</v>
      </c>
      <c r="C182" s="4" t="s">
        <v>828</v>
      </c>
      <c r="D182" s="4" t="s">
        <v>829</v>
      </c>
      <c r="E182" s="4">
        <v>505909417</v>
      </c>
      <c r="F182" s="36">
        <v>0.223592768628461</v>
      </c>
      <c r="G182" s="31">
        <f t="shared" si="2"/>
        <v>0.65054224638284464</v>
      </c>
    </row>
    <row r="183" spans="1:7" x14ac:dyDescent="0.25">
      <c r="A183" s="4" t="s">
        <v>93</v>
      </c>
      <c r="B183" s="4" t="s">
        <v>823</v>
      </c>
      <c r="C183" s="4" t="s">
        <v>828</v>
      </c>
      <c r="D183" s="4" t="s">
        <v>829</v>
      </c>
      <c r="E183" s="4">
        <v>505909417</v>
      </c>
      <c r="F183" s="36">
        <v>0.64355062963835696</v>
      </c>
      <c r="G183" s="31">
        <f t="shared" si="2"/>
        <v>0.19141728044940656</v>
      </c>
    </row>
    <row r="184" spans="1:7" x14ac:dyDescent="0.25">
      <c r="A184" s="4" t="s">
        <v>94</v>
      </c>
      <c r="B184" s="4" t="s">
        <v>823</v>
      </c>
      <c r="C184" s="4" t="s">
        <v>828</v>
      </c>
      <c r="D184" s="4" t="s">
        <v>829</v>
      </c>
      <c r="E184" s="4">
        <v>505909417</v>
      </c>
      <c r="F184" s="36">
        <v>0.13734430374659201</v>
      </c>
      <c r="G184" s="31">
        <f>-LOG(F184,10)</f>
        <v>0.86218934791231239</v>
      </c>
    </row>
    <row r="185" spans="1:7" x14ac:dyDescent="0.25">
      <c r="A185" s="4" t="s">
        <v>95</v>
      </c>
      <c r="B185" s="4" t="s">
        <v>823</v>
      </c>
      <c r="C185" s="4" t="s">
        <v>828</v>
      </c>
      <c r="D185" s="4" t="s">
        <v>829</v>
      </c>
      <c r="E185" s="4">
        <v>505909417</v>
      </c>
      <c r="F185" s="36">
        <v>0.967818980134448</v>
      </c>
      <c r="G185" s="31">
        <f t="shared" si="2"/>
        <v>1.4205865088700287E-2</v>
      </c>
    </row>
    <row r="186" spans="1:7" x14ac:dyDescent="0.25">
      <c r="A186" s="4" t="s">
        <v>863</v>
      </c>
      <c r="B186" s="4" t="s">
        <v>823</v>
      </c>
      <c r="C186" s="4" t="s">
        <v>828</v>
      </c>
      <c r="D186" s="4" t="s">
        <v>829</v>
      </c>
      <c r="E186" s="4">
        <v>505909417</v>
      </c>
      <c r="F186" s="36">
        <v>0.52605432743990699</v>
      </c>
      <c r="G186" s="31">
        <f t="shared" si="2"/>
        <v>0.27896940244511403</v>
      </c>
    </row>
    <row r="187" spans="1:7" x14ac:dyDescent="0.25">
      <c r="A187" s="34" t="s">
        <v>442</v>
      </c>
      <c r="B187" s="34" t="s">
        <v>824</v>
      </c>
      <c r="C187" s="34" t="s">
        <v>828</v>
      </c>
      <c r="D187" s="34" t="s">
        <v>829</v>
      </c>
      <c r="E187" s="34">
        <v>505909417</v>
      </c>
      <c r="F187" s="37">
        <v>0.49865892725919397</v>
      </c>
      <c r="G187" s="35">
        <f t="shared" si="2"/>
        <v>0.30219640158167838</v>
      </c>
    </row>
    <row r="188" spans="1:7" x14ac:dyDescent="0.25">
      <c r="A188" s="2" t="s">
        <v>90</v>
      </c>
      <c r="B188" s="2" t="s">
        <v>824</v>
      </c>
      <c r="C188" s="2" t="s">
        <v>828</v>
      </c>
      <c r="D188" s="2" t="s">
        <v>829</v>
      </c>
      <c r="E188" s="2">
        <v>505909417</v>
      </c>
      <c r="F188" s="38">
        <v>7.6906068456361595E-2</v>
      </c>
      <c r="G188" s="33">
        <f t="shared" si="2"/>
        <v>1.1140393898067782</v>
      </c>
    </row>
    <row r="189" spans="1:7" x14ac:dyDescent="0.25">
      <c r="A189" s="2" t="s">
        <v>91</v>
      </c>
      <c r="B189" s="2" t="s">
        <v>824</v>
      </c>
      <c r="C189" s="2" t="s">
        <v>828</v>
      </c>
      <c r="D189" s="2" t="s">
        <v>829</v>
      </c>
      <c r="E189" s="2">
        <v>505909417</v>
      </c>
      <c r="F189" s="38">
        <v>0.51470808091647402</v>
      </c>
      <c r="G189" s="33">
        <f t="shared" si="2"/>
        <v>0.28843901327327381</v>
      </c>
    </row>
    <row r="190" spans="1:7" x14ac:dyDescent="0.25">
      <c r="A190" s="4" t="s">
        <v>92</v>
      </c>
      <c r="B190" s="4" t="s">
        <v>824</v>
      </c>
      <c r="C190" s="4" t="s">
        <v>828</v>
      </c>
      <c r="D190" s="4" t="s">
        <v>829</v>
      </c>
      <c r="E190" s="4">
        <v>505909417</v>
      </c>
      <c r="F190" s="36">
        <v>0.125525140332612</v>
      </c>
      <c r="G190" s="31">
        <f t="shared" si="2"/>
        <v>0.90126928442766463</v>
      </c>
    </row>
    <row r="191" spans="1:7" x14ac:dyDescent="0.25">
      <c r="A191" s="4" t="s">
        <v>93</v>
      </c>
      <c r="B191" s="4" t="s">
        <v>824</v>
      </c>
      <c r="C191" s="4" t="s">
        <v>828</v>
      </c>
      <c r="D191" s="4" t="s">
        <v>829</v>
      </c>
      <c r="E191" s="4">
        <v>505909417</v>
      </c>
      <c r="F191" s="36">
        <v>0.142855747426024</v>
      </c>
      <c r="G191" s="31">
        <f t="shared" si="2"/>
        <v>0.84510228223121941</v>
      </c>
    </row>
    <row r="192" spans="1:7" x14ac:dyDescent="0.25">
      <c r="A192" s="4" t="s">
        <v>94</v>
      </c>
      <c r="B192" s="4" t="s">
        <v>824</v>
      </c>
      <c r="C192" s="4" t="s">
        <v>828</v>
      </c>
      <c r="D192" s="4" t="s">
        <v>829</v>
      </c>
      <c r="E192" s="4">
        <v>505909417</v>
      </c>
      <c r="F192" s="36">
        <v>2.0796145984584301E-2</v>
      </c>
      <c r="G192" s="31">
        <f t="shared" si="2"/>
        <v>1.6820171425715569</v>
      </c>
    </row>
    <row r="193" spans="1:7" x14ac:dyDescent="0.25">
      <c r="A193" s="4" t="s">
        <v>95</v>
      </c>
      <c r="B193" s="4" t="s">
        <v>824</v>
      </c>
      <c r="C193" s="4" t="s">
        <v>828</v>
      </c>
      <c r="D193" s="4" t="s">
        <v>829</v>
      </c>
      <c r="E193" s="4">
        <v>505909417</v>
      </c>
      <c r="F193" s="36">
        <v>0.51705914204206205</v>
      </c>
      <c r="G193" s="31">
        <f t="shared" si="2"/>
        <v>0.28645977877547524</v>
      </c>
    </row>
    <row r="194" spans="1:7" x14ac:dyDescent="0.25">
      <c r="A194" s="4" t="s">
        <v>863</v>
      </c>
      <c r="B194" s="4" t="s">
        <v>824</v>
      </c>
      <c r="C194" s="4" t="s">
        <v>828</v>
      </c>
      <c r="D194" s="4" t="s">
        <v>829</v>
      </c>
      <c r="E194" s="4">
        <v>505909417</v>
      </c>
      <c r="F194" s="36">
        <v>0.37174237484971601</v>
      </c>
      <c r="G194" s="31">
        <f t="shared" si="2"/>
        <v>0.42975793092881925</v>
      </c>
    </row>
    <row r="195" spans="1:7" x14ac:dyDescent="0.25">
      <c r="A195" s="34" t="s">
        <v>442</v>
      </c>
      <c r="B195" s="34" t="s">
        <v>862</v>
      </c>
      <c r="C195" s="34" t="s">
        <v>828</v>
      </c>
      <c r="D195" s="34" t="s">
        <v>829</v>
      </c>
      <c r="E195" s="34">
        <v>505909417</v>
      </c>
      <c r="F195" s="37">
        <v>0.42384319668682602</v>
      </c>
      <c r="G195" s="35">
        <f t="shared" si="2"/>
        <v>0.3727947835225579</v>
      </c>
    </row>
    <row r="196" spans="1:7" x14ac:dyDescent="0.25">
      <c r="A196" s="2" t="s">
        <v>90</v>
      </c>
      <c r="B196" s="2" t="s">
        <v>862</v>
      </c>
      <c r="C196" s="2" t="s">
        <v>828</v>
      </c>
      <c r="D196" s="2" t="s">
        <v>829</v>
      </c>
      <c r="E196" s="2">
        <v>505909417</v>
      </c>
      <c r="F196" s="38">
        <v>0.31626668345156</v>
      </c>
      <c r="G196" s="33">
        <f t="shared" ref="G196:G214" si="3">-LOG(F196,10)</f>
        <v>0.49994655565061424</v>
      </c>
    </row>
    <row r="197" spans="1:7" x14ac:dyDescent="0.25">
      <c r="A197" s="4" t="s">
        <v>91</v>
      </c>
      <c r="B197" s="4" t="s">
        <v>862</v>
      </c>
      <c r="C197" s="4" t="s">
        <v>828</v>
      </c>
      <c r="D197" s="4" t="s">
        <v>829</v>
      </c>
      <c r="E197" s="4">
        <v>505909417</v>
      </c>
      <c r="F197" s="36">
        <v>0.502295889481984</v>
      </c>
      <c r="G197" s="31">
        <f t="shared" si="3"/>
        <v>0.29904037585716686</v>
      </c>
    </row>
    <row r="198" spans="1:7" x14ac:dyDescent="0.25">
      <c r="A198" s="4" t="s">
        <v>92</v>
      </c>
      <c r="B198" s="4" t="s">
        <v>862</v>
      </c>
      <c r="C198" s="4" t="s">
        <v>828</v>
      </c>
      <c r="D198" s="4" t="s">
        <v>829</v>
      </c>
      <c r="E198" s="4">
        <v>505909417</v>
      </c>
      <c r="F198" s="36">
        <v>0.333509719350645</v>
      </c>
      <c r="G198" s="31">
        <f>-LOG(F198,10)</f>
        <v>0.47689150507922884</v>
      </c>
    </row>
    <row r="199" spans="1:7" x14ac:dyDescent="0.25">
      <c r="A199" s="4" t="s">
        <v>93</v>
      </c>
      <c r="B199" s="4" t="s">
        <v>862</v>
      </c>
      <c r="C199" s="4" t="s">
        <v>828</v>
      </c>
      <c r="D199" s="4" t="s">
        <v>829</v>
      </c>
      <c r="E199" s="4">
        <v>505909417</v>
      </c>
      <c r="F199" s="36">
        <v>0.216915116466466</v>
      </c>
      <c r="G199" s="31">
        <f t="shared" si="3"/>
        <v>0.66371018164549012</v>
      </c>
    </row>
    <row r="200" spans="1:7" x14ac:dyDescent="0.25">
      <c r="A200" s="4" t="s">
        <v>94</v>
      </c>
      <c r="B200" s="4" t="s">
        <v>862</v>
      </c>
      <c r="C200" s="4" t="s">
        <v>828</v>
      </c>
      <c r="D200" s="4" t="s">
        <v>829</v>
      </c>
      <c r="E200" s="4">
        <v>505909417</v>
      </c>
      <c r="F200" s="36">
        <v>0.84899957627346301</v>
      </c>
      <c r="G200" s="31">
        <f>-LOG(F200,10)</f>
        <v>7.1092526507687798E-2</v>
      </c>
    </row>
    <row r="201" spans="1:7" x14ac:dyDescent="0.25">
      <c r="A201" s="4" t="s">
        <v>95</v>
      </c>
      <c r="B201" s="4" t="s">
        <v>862</v>
      </c>
      <c r="C201" s="4" t="s">
        <v>828</v>
      </c>
      <c r="D201" s="4" t="s">
        <v>829</v>
      </c>
      <c r="E201" s="4">
        <v>505909417</v>
      </c>
      <c r="F201" s="36">
        <v>0.35496447640233603</v>
      </c>
      <c r="G201" s="31">
        <f t="shared" si="3"/>
        <v>0.44981510743615144</v>
      </c>
    </row>
    <row r="202" spans="1:7" x14ac:dyDescent="0.25">
      <c r="A202" s="4" t="s">
        <v>865</v>
      </c>
      <c r="B202" s="4" t="s">
        <v>862</v>
      </c>
      <c r="C202" s="4" t="s">
        <v>828</v>
      </c>
      <c r="D202" s="4" t="s">
        <v>829</v>
      </c>
      <c r="E202" s="4">
        <v>505909417</v>
      </c>
      <c r="F202" s="36">
        <v>0.39002559746899101</v>
      </c>
      <c r="G202" s="31">
        <f t="shared" si="3"/>
        <v>0.40890688919215423</v>
      </c>
    </row>
    <row r="203" spans="1:7" x14ac:dyDescent="0.25">
      <c r="A203" s="34" t="s">
        <v>442</v>
      </c>
      <c r="B203" s="34" t="s">
        <v>825</v>
      </c>
      <c r="C203" s="34" t="s">
        <v>828</v>
      </c>
      <c r="D203" s="34" t="s">
        <v>829</v>
      </c>
      <c r="E203" s="34">
        <v>505909417</v>
      </c>
      <c r="F203" s="37">
        <v>1.23315033637103E-2</v>
      </c>
      <c r="G203" s="35">
        <f t="shared" si="3"/>
        <v>1.9089839742750236</v>
      </c>
    </row>
    <row r="204" spans="1:7" x14ac:dyDescent="0.25">
      <c r="A204" s="4" t="s">
        <v>92</v>
      </c>
      <c r="B204" s="4" t="s">
        <v>825</v>
      </c>
      <c r="C204" s="4" t="s">
        <v>828</v>
      </c>
      <c r="D204" s="4" t="s">
        <v>829</v>
      </c>
      <c r="E204" s="4">
        <v>505909417</v>
      </c>
      <c r="F204" s="36">
        <v>1.26833647480667E-2</v>
      </c>
      <c r="G204" s="31">
        <f t="shared" si="3"/>
        <v>1.896765517931458</v>
      </c>
    </row>
    <row r="205" spans="1:7" x14ac:dyDescent="0.25">
      <c r="A205" s="4" t="s">
        <v>94</v>
      </c>
      <c r="B205" s="4" t="s">
        <v>825</v>
      </c>
      <c r="C205" s="4" t="s">
        <v>828</v>
      </c>
      <c r="D205" s="4" t="s">
        <v>829</v>
      </c>
      <c r="E205" s="4">
        <v>505909417</v>
      </c>
      <c r="F205" s="36">
        <v>0.48274755229037702</v>
      </c>
      <c r="G205" s="31">
        <f t="shared" si="3"/>
        <v>0.31627991957752161</v>
      </c>
    </row>
    <row r="206" spans="1:7" x14ac:dyDescent="0.25">
      <c r="A206" s="4" t="s">
        <v>864</v>
      </c>
      <c r="B206" s="4" t="s">
        <v>825</v>
      </c>
      <c r="C206" s="4" t="s">
        <v>828</v>
      </c>
      <c r="D206" s="4" t="s">
        <v>829</v>
      </c>
      <c r="E206" s="4">
        <v>505909417</v>
      </c>
      <c r="F206" s="36">
        <v>0.472932318981093</v>
      </c>
      <c r="G206" s="31">
        <f t="shared" si="3"/>
        <v>0.32520100639999361</v>
      </c>
    </row>
    <row r="207" spans="1:7" x14ac:dyDescent="0.25">
      <c r="A207" s="34" t="s">
        <v>442</v>
      </c>
      <c r="B207" s="34" t="s">
        <v>826</v>
      </c>
      <c r="C207" s="34" t="s">
        <v>828</v>
      </c>
      <c r="D207" s="34" t="s">
        <v>829</v>
      </c>
      <c r="E207" s="34">
        <v>505909417</v>
      </c>
      <c r="F207" s="37">
        <v>0.75117477109413999</v>
      </c>
      <c r="G207" s="35">
        <f t="shared" si="3"/>
        <v>0.12425900668256602</v>
      </c>
    </row>
    <row r="208" spans="1:7" x14ac:dyDescent="0.25">
      <c r="A208" s="2" t="s">
        <v>92</v>
      </c>
      <c r="B208" s="2" t="s">
        <v>826</v>
      </c>
      <c r="C208" s="2" t="s">
        <v>828</v>
      </c>
      <c r="D208" s="2" t="s">
        <v>829</v>
      </c>
      <c r="E208" s="2">
        <v>505909417</v>
      </c>
      <c r="F208" s="38">
        <v>0.59505936935866399</v>
      </c>
      <c r="G208" s="33">
        <f t="shared" si="3"/>
        <v>0.22543970234104899</v>
      </c>
    </row>
    <row r="209" spans="1:7" x14ac:dyDescent="0.25">
      <c r="A209" s="4" t="s">
        <v>94</v>
      </c>
      <c r="B209" s="4" t="s">
        <v>826</v>
      </c>
      <c r="C209" s="4" t="s">
        <v>828</v>
      </c>
      <c r="D209" s="4" t="s">
        <v>829</v>
      </c>
      <c r="E209" s="4">
        <v>505909417</v>
      </c>
      <c r="F209" s="36">
        <v>0.73106403068890202</v>
      </c>
      <c r="G209" s="31">
        <f t="shared" si="3"/>
        <v>0.13604458342924064</v>
      </c>
    </row>
    <row r="210" spans="1:7" x14ac:dyDescent="0.25">
      <c r="A210" s="4" t="s">
        <v>864</v>
      </c>
      <c r="B210" s="4" t="s">
        <v>826</v>
      </c>
      <c r="C210" s="4" t="s">
        <v>828</v>
      </c>
      <c r="D210" s="4" t="s">
        <v>829</v>
      </c>
      <c r="E210" s="4">
        <v>505909417</v>
      </c>
      <c r="F210" s="36">
        <v>0.71253222353139101</v>
      </c>
      <c r="G210" s="31">
        <f t="shared" si="3"/>
        <v>0.14719549035745588</v>
      </c>
    </row>
    <row r="211" spans="1:7" x14ac:dyDescent="0.25">
      <c r="A211" s="34" t="s">
        <v>442</v>
      </c>
      <c r="B211" s="34" t="s">
        <v>827</v>
      </c>
      <c r="C211" s="34" t="s">
        <v>828</v>
      </c>
      <c r="D211" s="34" t="s">
        <v>829</v>
      </c>
      <c r="E211" s="34">
        <v>505909417</v>
      </c>
      <c r="F211" s="37">
        <v>0.181651829523654</v>
      </c>
      <c r="G211" s="35">
        <f t="shared" si="3"/>
        <v>0.7407602237411165</v>
      </c>
    </row>
    <row r="212" spans="1:7" x14ac:dyDescent="0.25">
      <c r="A212" s="2" t="s">
        <v>92</v>
      </c>
      <c r="B212" s="2" t="s">
        <v>827</v>
      </c>
      <c r="C212" s="2" t="s">
        <v>828</v>
      </c>
      <c r="D212" s="2" t="s">
        <v>829</v>
      </c>
      <c r="E212" s="2">
        <v>505909417</v>
      </c>
      <c r="F212" s="38">
        <v>6.7975705319132098E-3</v>
      </c>
      <c r="G212" s="33">
        <f t="shared" si="3"/>
        <v>2.1676462774570071</v>
      </c>
    </row>
    <row r="213" spans="1:7" x14ac:dyDescent="0.25">
      <c r="A213" s="46" t="s">
        <v>94</v>
      </c>
      <c r="B213" s="46" t="s">
        <v>827</v>
      </c>
      <c r="C213" s="46" t="s">
        <v>828</v>
      </c>
      <c r="D213" s="46" t="s">
        <v>829</v>
      </c>
      <c r="E213" s="46">
        <v>505909417</v>
      </c>
      <c r="F213" s="38">
        <v>0.59693191724304895</v>
      </c>
      <c r="G213" s="33">
        <f t="shared" si="3"/>
        <v>0.22407519927560896</v>
      </c>
    </row>
    <row r="214" spans="1:7" x14ac:dyDescent="0.25">
      <c r="A214" s="10" t="s">
        <v>864</v>
      </c>
      <c r="B214" s="10" t="s">
        <v>827</v>
      </c>
      <c r="C214" s="10" t="s">
        <v>828</v>
      </c>
      <c r="D214" s="10" t="s">
        <v>829</v>
      </c>
      <c r="E214" s="10">
        <v>505909417</v>
      </c>
      <c r="F214" s="39">
        <v>0.450360077726637</v>
      </c>
      <c r="G214" s="32">
        <f t="shared" si="3"/>
        <v>0.34644011458537444</v>
      </c>
    </row>
    <row r="215" spans="1:7" x14ac:dyDescent="0.25">
      <c r="A215" s="67" t="s">
        <v>866</v>
      </c>
      <c r="B215" s="67"/>
      <c r="C215" s="67"/>
      <c r="D215" s="67"/>
      <c r="E215" s="67"/>
      <c r="F215" s="67"/>
      <c r="G215" s="67"/>
    </row>
    <row r="216" spans="1:7" x14ac:dyDescent="0.25">
      <c r="A216" s="68"/>
      <c r="B216" s="68"/>
      <c r="C216" s="68"/>
      <c r="D216" s="68"/>
      <c r="E216" s="68"/>
      <c r="F216" s="68"/>
      <c r="G216" s="68"/>
    </row>
  </sheetData>
  <mergeCells count="1">
    <mergeCell ref="A215:G216"/>
  </mergeCells>
  <phoneticPr fontId="2" type="noConversion"/>
  <conditionalFormatting sqref="F3:F214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F25E1-7869-4A09-B1FF-2B1546B4D54D}">
  <dimension ref="A1:G178"/>
  <sheetViews>
    <sheetView workbookViewId="0">
      <selection activeCell="A2" sqref="A2"/>
    </sheetView>
  </sheetViews>
  <sheetFormatPr defaultColWidth="17.5" defaultRowHeight="14.4" x14ac:dyDescent="0.25"/>
  <cols>
    <col min="1" max="1" width="15.59765625" style="27" customWidth="1"/>
    <col min="2" max="2" width="9.5" style="27" customWidth="1"/>
    <col min="3" max="3" width="6.09765625" style="27" customWidth="1"/>
    <col min="4" max="4" width="17.296875" style="27" customWidth="1"/>
    <col min="5" max="5" width="10.296875" style="27" customWidth="1"/>
    <col min="6" max="6" width="11.59765625" style="27" customWidth="1"/>
    <col min="7" max="16384" width="17.5" style="27"/>
  </cols>
  <sheetData>
    <row r="1" spans="1:7" s="26" customFormat="1" ht="20.05" customHeight="1" x14ac:dyDescent="0.3">
      <c r="A1" s="29" t="s">
        <v>922</v>
      </c>
      <c r="B1" s="28"/>
      <c r="C1" s="28"/>
      <c r="D1" s="28"/>
      <c r="E1" s="28"/>
      <c r="F1" s="28"/>
      <c r="G1" s="28"/>
    </row>
    <row r="2" spans="1:7" ht="20.05" customHeight="1" x14ac:dyDescent="0.25">
      <c r="A2" s="63" t="s">
        <v>436</v>
      </c>
      <c r="B2" s="63" t="s">
        <v>811</v>
      </c>
      <c r="C2" s="63" t="s">
        <v>437</v>
      </c>
      <c r="D2" s="63" t="s">
        <v>855</v>
      </c>
      <c r="E2" s="64" t="s">
        <v>856</v>
      </c>
      <c r="F2" s="65" t="s">
        <v>915</v>
      </c>
      <c r="G2" s="29"/>
    </row>
    <row r="3" spans="1:7" x14ac:dyDescent="0.25">
      <c r="A3" s="27" t="s">
        <v>858</v>
      </c>
      <c r="B3" s="27" t="s">
        <v>870</v>
      </c>
      <c r="C3" s="27">
        <v>4</v>
      </c>
      <c r="D3" s="27">
        <v>23467236</v>
      </c>
      <c r="E3" s="40">
        <v>4.709E-2</v>
      </c>
      <c r="F3" s="31">
        <f>-LOG(E3,10)</f>
        <v>1.3270713095572775</v>
      </c>
    </row>
    <row r="4" spans="1:7" x14ac:dyDescent="0.25">
      <c r="A4" s="27" t="s">
        <v>858</v>
      </c>
      <c r="B4" s="27" t="s">
        <v>871</v>
      </c>
      <c r="C4" s="27">
        <v>4</v>
      </c>
      <c r="D4" s="27">
        <v>23467371</v>
      </c>
      <c r="E4" s="40">
        <v>0.26883000000000001</v>
      </c>
      <c r="F4" s="31">
        <f t="shared" ref="F4:F67" si="0">-LOG(E4,10)</f>
        <v>0.57052226795654681</v>
      </c>
    </row>
    <row r="5" spans="1:7" x14ac:dyDescent="0.25">
      <c r="A5" s="27" t="s">
        <v>858</v>
      </c>
      <c r="B5" s="27" t="s">
        <v>872</v>
      </c>
      <c r="C5" s="27">
        <v>4</v>
      </c>
      <c r="D5" s="27">
        <v>23467798</v>
      </c>
      <c r="E5" s="40">
        <v>2.0629999999999999E-2</v>
      </c>
      <c r="F5" s="31">
        <f t="shared" si="0"/>
        <v>1.6855007720268482</v>
      </c>
    </row>
    <row r="6" spans="1:7" x14ac:dyDescent="0.25">
      <c r="A6" s="27" t="s">
        <v>858</v>
      </c>
      <c r="B6" s="27" t="s">
        <v>873</v>
      </c>
      <c r="C6" s="27">
        <v>4</v>
      </c>
      <c r="D6" s="27">
        <v>23467799</v>
      </c>
      <c r="E6" s="40">
        <v>0.97448000000000001</v>
      </c>
      <c r="F6" s="31">
        <f t="shared" si="0"/>
        <v>1.1227069813441376E-2</v>
      </c>
    </row>
    <row r="7" spans="1:7" x14ac:dyDescent="0.25">
      <c r="A7" s="27" t="s">
        <v>858</v>
      </c>
      <c r="B7" s="27" t="s">
        <v>874</v>
      </c>
      <c r="C7" s="27">
        <v>4</v>
      </c>
      <c r="D7" s="27">
        <v>23467828</v>
      </c>
      <c r="E7" s="40">
        <v>0.86934999999999996</v>
      </c>
      <c r="F7" s="31">
        <f t="shared" si="0"/>
        <v>6.0805341541703611E-2</v>
      </c>
    </row>
    <row r="8" spans="1:7" x14ac:dyDescent="0.25">
      <c r="A8" s="27" t="s">
        <v>858</v>
      </c>
      <c r="B8" s="27" t="s">
        <v>875</v>
      </c>
      <c r="C8" s="27">
        <v>4</v>
      </c>
      <c r="D8" s="27">
        <v>23468942</v>
      </c>
      <c r="E8" s="40">
        <v>5.4100000000000002E-2</v>
      </c>
      <c r="F8" s="31">
        <f t="shared" si="0"/>
        <v>1.2668027348934303</v>
      </c>
    </row>
    <row r="9" spans="1:7" x14ac:dyDescent="0.25">
      <c r="A9" s="27" t="s">
        <v>858</v>
      </c>
      <c r="B9" s="27" t="s">
        <v>876</v>
      </c>
      <c r="C9" s="27">
        <v>4</v>
      </c>
      <c r="D9" s="27">
        <v>23469110</v>
      </c>
      <c r="E9" s="40">
        <v>0.84214999999999995</v>
      </c>
      <c r="F9" s="31">
        <f t="shared" si="0"/>
        <v>7.4610547015378573E-2</v>
      </c>
    </row>
    <row r="10" spans="1:7" x14ac:dyDescent="0.25">
      <c r="A10" s="27" t="s">
        <v>858</v>
      </c>
      <c r="B10" s="27" t="s">
        <v>877</v>
      </c>
      <c r="C10" s="27">
        <v>4</v>
      </c>
      <c r="D10" s="27">
        <v>23469418</v>
      </c>
      <c r="E10" s="40">
        <v>0.67920000000000003</v>
      </c>
      <c r="F10" s="31">
        <f t="shared" si="0"/>
        <v>0.16800232276410371</v>
      </c>
    </row>
    <row r="11" spans="1:7" x14ac:dyDescent="0.25">
      <c r="A11" s="27" t="s">
        <v>858</v>
      </c>
      <c r="B11" s="27" t="s">
        <v>878</v>
      </c>
      <c r="C11" s="27">
        <v>4</v>
      </c>
      <c r="D11" s="27">
        <v>23469428</v>
      </c>
      <c r="E11" s="40">
        <v>0.75507999999999997</v>
      </c>
      <c r="F11" s="31">
        <f t="shared" si="0"/>
        <v>0.12200703285032971</v>
      </c>
    </row>
    <row r="12" spans="1:7" x14ac:dyDescent="0.25">
      <c r="A12" s="27" t="s">
        <v>858</v>
      </c>
      <c r="B12" s="27" t="s">
        <v>879</v>
      </c>
      <c r="C12" s="27">
        <v>4</v>
      </c>
      <c r="D12" s="27">
        <v>23469510</v>
      </c>
      <c r="E12" s="40">
        <v>0.77754999999999996</v>
      </c>
      <c r="F12" s="31">
        <f t="shared" si="0"/>
        <v>0.10927167429353331</v>
      </c>
    </row>
    <row r="13" spans="1:7" x14ac:dyDescent="0.25">
      <c r="A13" s="27" t="s">
        <v>858</v>
      </c>
      <c r="B13" s="27" t="s">
        <v>880</v>
      </c>
      <c r="C13" s="27">
        <v>4</v>
      </c>
      <c r="D13" s="27">
        <v>23469994</v>
      </c>
      <c r="E13" s="40">
        <v>0.74956</v>
      </c>
      <c r="F13" s="31">
        <f t="shared" si="0"/>
        <v>0.12519359747084813</v>
      </c>
    </row>
    <row r="14" spans="1:7" x14ac:dyDescent="0.25">
      <c r="A14" s="27" t="s">
        <v>858</v>
      </c>
      <c r="B14" s="27" t="s">
        <v>881</v>
      </c>
      <c r="C14" s="27">
        <v>4</v>
      </c>
      <c r="D14" s="27">
        <v>23470032</v>
      </c>
      <c r="E14" s="40">
        <v>0.74378</v>
      </c>
      <c r="F14" s="31">
        <f t="shared" si="0"/>
        <v>0.12855550385606929</v>
      </c>
    </row>
    <row r="15" spans="1:7" x14ac:dyDescent="0.25">
      <c r="A15" s="43" t="s">
        <v>858</v>
      </c>
      <c r="B15" s="27" t="s">
        <v>882</v>
      </c>
      <c r="C15" s="43">
        <v>4</v>
      </c>
      <c r="D15" s="43">
        <v>23470928</v>
      </c>
      <c r="E15" s="36">
        <v>2.0419999999999999E-7</v>
      </c>
      <c r="F15" s="31">
        <f t="shared" si="0"/>
        <v>6.6899442622491083</v>
      </c>
    </row>
    <row r="16" spans="1:7" x14ac:dyDescent="0.25">
      <c r="A16" s="27" t="s">
        <v>858</v>
      </c>
      <c r="B16" s="27" t="s">
        <v>883</v>
      </c>
      <c r="C16" s="27">
        <v>4</v>
      </c>
      <c r="D16" s="27">
        <v>23470965</v>
      </c>
      <c r="E16" s="40">
        <v>0.31585000000000002</v>
      </c>
      <c r="F16" s="31">
        <f t="shared" si="0"/>
        <v>0.50051911876961319</v>
      </c>
    </row>
    <row r="17" spans="1:6" x14ac:dyDescent="0.25">
      <c r="A17" s="27" t="s">
        <v>858</v>
      </c>
      <c r="B17" s="27" t="s">
        <v>884</v>
      </c>
      <c r="C17" s="27">
        <v>4</v>
      </c>
      <c r="D17" s="27">
        <v>23470987</v>
      </c>
      <c r="E17" s="40">
        <v>0.98734</v>
      </c>
      <c r="F17" s="31">
        <f t="shared" si="0"/>
        <v>5.533268103576819E-3</v>
      </c>
    </row>
    <row r="18" spans="1:6" x14ac:dyDescent="0.25">
      <c r="A18" s="27" t="s">
        <v>858</v>
      </c>
      <c r="B18" s="27" t="s">
        <v>885</v>
      </c>
      <c r="C18" s="27">
        <v>4</v>
      </c>
      <c r="D18" s="27">
        <v>23471035</v>
      </c>
      <c r="E18" s="40">
        <v>0.86692999999999998</v>
      </c>
      <c r="F18" s="31">
        <f t="shared" si="0"/>
        <v>6.201596808439451E-2</v>
      </c>
    </row>
    <row r="19" spans="1:6" x14ac:dyDescent="0.25">
      <c r="A19" s="27" t="s">
        <v>858</v>
      </c>
      <c r="B19" s="27" t="s">
        <v>886</v>
      </c>
      <c r="C19" s="27">
        <v>4</v>
      </c>
      <c r="D19" s="27">
        <v>23471311</v>
      </c>
      <c r="E19" s="40">
        <v>0.77915999999999996</v>
      </c>
      <c r="F19" s="31">
        <f t="shared" si="0"/>
        <v>0.10837335107961922</v>
      </c>
    </row>
    <row r="20" spans="1:6" x14ac:dyDescent="0.25">
      <c r="A20" s="27" t="s">
        <v>858</v>
      </c>
      <c r="B20" s="27" t="s">
        <v>887</v>
      </c>
      <c r="C20" s="27">
        <v>4</v>
      </c>
      <c r="D20" s="27">
        <v>23471496</v>
      </c>
      <c r="E20" s="40">
        <v>0.20238999999999999</v>
      </c>
      <c r="F20" s="31">
        <f t="shared" si="0"/>
        <v>0.69381094959957423</v>
      </c>
    </row>
    <row r="21" spans="1:6" x14ac:dyDescent="0.25">
      <c r="A21" s="27" t="s">
        <v>858</v>
      </c>
      <c r="B21" s="27" t="s">
        <v>888</v>
      </c>
      <c r="C21" s="27">
        <v>4</v>
      </c>
      <c r="D21" s="27">
        <v>23471684</v>
      </c>
      <c r="E21" s="40">
        <v>0.76932</v>
      </c>
      <c r="F21" s="31">
        <f t="shared" si="0"/>
        <v>0.11389297706864331</v>
      </c>
    </row>
    <row r="22" spans="1:6" x14ac:dyDescent="0.25">
      <c r="A22" s="27" t="s">
        <v>858</v>
      </c>
      <c r="B22" s="27" t="s">
        <v>889</v>
      </c>
      <c r="C22" s="27">
        <v>4</v>
      </c>
      <c r="D22" s="27">
        <v>23471862</v>
      </c>
      <c r="E22" s="40">
        <v>0.95101000000000002</v>
      </c>
      <c r="F22" s="31">
        <f t="shared" si="0"/>
        <v>2.181491637280096E-2</v>
      </c>
    </row>
    <row r="23" spans="1:6" x14ac:dyDescent="0.25">
      <c r="A23" s="27" t="s">
        <v>858</v>
      </c>
      <c r="B23" s="27" t="s">
        <v>890</v>
      </c>
      <c r="C23" s="27">
        <v>4</v>
      </c>
      <c r="D23" s="27">
        <v>23472139</v>
      </c>
      <c r="E23" s="40">
        <v>0.69843999999999995</v>
      </c>
      <c r="F23" s="31">
        <f t="shared" si="0"/>
        <v>0.15587089633309739</v>
      </c>
    </row>
    <row r="24" spans="1:6" x14ac:dyDescent="0.25">
      <c r="A24" s="27" t="s">
        <v>858</v>
      </c>
      <c r="B24" s="27" t="s">
        <v>891</v>
      </c>
      <c r="C24" s="27">
        <v>4</v>
      </c>
      <c r="D24" s="27">
        <v>23472273</v>
      </c>
      <c r="E24" s="40">
        <v>0.49875000000000003</v>
      </c>
      <c r="F24" s="31">
        <f t="shared" si="0"/>
        <v>0.30211709130519532</v>
      </c>
    </row>
    <row r="25" spans="1:6" x14ac:dyDescent="0.25">
      <c r="A25" s="27" t="s">
        <v>858</v>
      </c>
      <c r="B25" s="27" t="s">
        <v>892</v>
      </c>
      <c r="C25" s="27">
        <v>4</v>
      </c>
      <c r="D25" s="27">
        <v>23472418</v>
      </c>
      <c r="E25" s="40">
        <v>0.50526000000000004</v>
      </c>
      <c r="F25" s="31">
        <f t="shared" si="0"/>
        <v>0.29648508226225473</v>
      </c>
    </row>
    <row r="26" spans="1:6" x14ac:dyDescent="0.25">
      <c r="A26" s="27" t="s">
        <v>858</v>
      </c>
      <c r="B26" s="27" t="s">
        <v>893</v>
      </c>
      <c r="C26" s="27">
        <v>4</v>
      </c>
      <c r="D26" s="27">
        <v>23472464</v>
      </c>
      <c r="E26" s="40">
        <v>0.10390000000000001</v>
      </c>
      <c r="F26" s="31">
        <f t="shared" si="0"/>
        <v>0.98338445244282247</v>
      </c>
    </row>
    <row r="27" spans="1:6" x14ac:dyDescent="0.25">
      <c r="A27" s="27" t="s">
        <v>858</v>
      </c>
      <c r="B27" s="27" t="s">
        <v>894</v>
      </c>
      <c r="C27" s="27">
        <v>4</v>
      </c>
      <c r="D27" s="27">
        <v>23472466</v>
      </c>
      <c r="E27" s="40">
        <v>0.97348000000000001</v>
      </c>
      <c r="F27" s="31">
        <f t="shared" si="0"/>
        <v>1.1672966567023584E-2</v>
      </c>
    </row>
    <row r="28" spans="1:6" x14ac:dyDescent="0.25">
      <c r="A28" s="27" t="s">
        <v>858</v>
      </c>
      <c r="B28" s="27" t="s">
        <v>895</v>
      </c>
      <c r="C28" s="27">
        <v>4</v>
      </c>
      <c r="D28" s="27">
        <v>23472500</v>
      </c>
      <c r="E28" s="40">
        <v>0.20208999999999999</v>
      </c>
      <c r="F28" s="31">
        <f t="shared" si="0"/>
        <v>0.69445517610502261</v>
      </c>
    </row>
    <row r="29" spans="1:6" x14ac:dyDescent="0.25">
      <c r="A29" s="27" t="s">
        <v>858</v>
      </c>
      <c r="B29" s="27" t="s">
        <v>896</v>
      </c>
      <c r="C29" s="27">
        <v>4</v>
      </c>
      <c r="D29" s="27">
        <v>23472520</v>
      </c>
      <c r="E29" s="40">
        <v>0.98728000000000005</v>
      </c>
      <c r="F29" s="31">
        <f t="shared" si="0"/>
        <v>5.5596606944775416E-3</v>
      </c>
    </row>
    <row r="30" spans="1:6" x14ac:dyDescent="0.25">
      <c r="A30" s="27" t="s">
        <v>858</v>
      </c>
      <c r="B30" s="27" t="s">
        <v>897</v>
      </c>
      <c r="C30" s="27">
        <v>4</v>
      </c>
      <c r="D30" s="27">
        <v>23472672</v>
      </c>
      <c r="E30" s="40">
        <v>0.76622000000000001</v>
      </c>
      <c r="F30" s="31">
        <f t="shared" si="0"/>
        <v>0.11564651617925688</v>
      </c>
    </row>
    <row r="31" spans="1:6" x14ac:dyDescent="0.25">
      <c r="A31" s="27" t="s">
        <v>858</v>
      </c>
      <c r="B31" s="27" t="s">
        <v>898</v>
      </c>
      <c r="C31" s="27">
        <v>4</v>
      </c>
      <c r="D31" s="27">
        <v>23472676</v>
      </c>
      <c r="E31" s="40">
        <v>0.28924</v>
      </c>
      <c r="F31" s="31">
        <f t="shared" si="0"/>
        <v>0.5387416471381602</v>
      </c>
    </row>
    <row r="32" spans="1:6" x14ac:dyDescent="0.25">
      <c r="A32" s="27" t="s">
        <v>858</v>
      </c>
      <c r="B32" s="27" t="s">
        <v>899</v>
      </c>
      <c r="C32" s="27">
        <v>4</v>
      </c>
      <c r="D32" s="27">
        <v>23472699</v>
      </c>
      <c r="E32" s="40">
        <v>0.29343999999999998</v>
      </c>
      <c r="F32" s="31">
        <f t="shared" si="0"/>
        <v>0.53248068601007292</v>
      </c>
    </row>
    <row r="33" spans="1:6" x14ac:dyDescent="0.25">
      <c r="A33" s="27" t="s">
        <v>858</v>
      </c>
      <c r="B33" s="27" t="s">
        <v>900</v>
      </c>
      <c r="C33" s="27">
        <v>4</v>
      </c>
      <c r="D33" s="27">
        <v>23472700</v>
      </c>
      <c r="E33" s="40">
        <v>0.47919</v>
      </c>
      <c r="F33" s="31">
        <f t="shared" si="0"/>
        <v>0.31949225361985978</v>
      </c>
    </row>
    <row r="34" spans="1:6" x14ac:dyDescent="0.25">
      <c r="A34" s="27" t="s">
        <v>858</v>
      </c>
      <c r="B34" s="27" t="s">
        <v>901</v>
      </c>
      <c r="C34" s="27">
        <v>4</v>
      </c>
      <c r="D34" s="27">
        <v>23472795</v>
      </c>
      <c r="E34" s="40">
        <v>0.25574999999999998</v>
      </c>
      <c r="F34" s="31">
        <f t="shared" si="0"/>
        <v>0.59218435761580224</v>
      </c>
    </row>
    <row r="35" spans="1:6" x14ac:dyDescent="0.25">
      <c r="A35" s="27" t="s">
        <v>858</v>
      </c>
      <c r="B35" s="27" t="s">
        <v>902</v>
      </c>
      <c r="C35" s="27">
        <v>4</v>
      </c>
      <c r="D35" s="27">
        <v>23472861</v>
      </c>
      <c r="E35" s="40">
        <v>0.79979999999999996</v>
      </c>
      <c r="F35" s="31">
        <f t="shared" si="0"/>
        <v>9.7018600202497182E-2</v>
      </c>
    </row>
    <row r="36" spans="1:6" x14ac:dyDescent="0.25">
      <c r="A36" s="27" t="s">
        <v>858</v>
      </c>
      <c r="B36" s="27" t="s">
        <v>903</v>
      </c>
      <c r="C36" s="27">
        <v>4</v>
      </c>
      <c r="D36" s="27">
        <v>23472883</v>
      </c>
      <c r="E36" s="40">
        <v>0.99597999999999998</v>
      </c>
      <c r="F36" s="31">
        <f t="shared" si="0"/>
        <v>1.7493824365893908E-3</v>
      </c>
    </row>
    <row r="37" spans="1:6" x14ac:dyDescent="0.25">
      <c r="A37" s="27" t="s">
        <v>858</v>
      </c>
      <c r="B37" s="27" t="s">
        <v>904</v>
      </c>
      <c r="C37" s="27">
        <v>4</v>
      </c>
      <c r="D37" s="27">
        <v>23472890</v>
      </c>
      <c r="E37" s="40">
        <v>8.6900000000000005E-2</v>
      </c>
      <c r="F37" s="31">
        <f t="shared" si="0"/>
        <v>1.0609802235513333</v>
      </c>
    </row>
    <row r="38" spans="1:6" x14ac:dyDescent="0.25">
      <c r="A38" s="27" t="s">
        <v>858</v>
      </c>
      <c r="B38" s="27" t="s">
        <v>905</v>
      </c>
      <c r="C38" s="27">
        <v>4</v>
      </c>
      <c r="D38" s="27">
        <v>23472898</v>
      </c>
      <c r="E38" s="40">
        <v>0.58667999999999998</v>
      </c>
      <c r="F38" s="31">
        <f t="shared" si="0"/>
        <v>0.2315987166885396</v>
      </c>
    </row>
    <row r="39" spans="1:6" x14ac:dyDescent="0.25">
      <c r="A39" s="27" t="s">
        <v>858</v>
      </c>
      <c r="B39" s="27" t="s">
        <v>906</v>
      </c>
      <c r="C39" s="27">
        <v>4</v>
      </c>
      <c r="D39" s="27">
        <v>23472928</v>
      </c>
      <c r="E39" s="40">
        <v>0.21364</v>
      </c>
      <c r="F39" s="31">
        <f t="shared" si="0"/>
        <v>0.67031743070290029</v>
      </c>
    </row>
    <row r="40" spans="1:6" x14ac:dyDescent="0.25">
      <c r="A40" s="27" t="s">
        <v>858</v>
      </c>
      <c r="B40" s="27" t="s">
        <v>907</v>
      </c>
      <c r="C40" s="27">
        <v>4</v>
      </c>
      <c r="D40" s="27">
        <v>23472956</v>
      </c>
      <c r="E40" s="40">
        <v>0.21631</v>
      </c>
      <c r="F40" s="31">
        <f t="shared" si="0"/>
        <v>0.66492340268559436</v>
      </c>
    </row>
    <row r="41" spans="1:6" x14ac:dyDescent="0.25">
      <c r="A41" s="27" t="s">
        <v>858</v>
      </c>
      <c r="B41" s="27" t="s">
        <v>908</v>
      </c>
      <c r="C41" s="27">
        <v>4</v>
      </c>
      <c r="D41" s="27">
        <v>23472960</v>
      </c>
      <c r="E41" s="40">
        <v>0.95032000000000005</v>
      </c>
      <c r="F41" s="31">
        <f t="shared" si="0"/>
        <v>2.2130130676123759E-2</v>
      </c>
    </row>
    <row r="42" spans="1:6" x14ac:dyDescent="0.25">
      <c r="A42" s="29" t="s">
        <v>858</v>
      </c>
      <c r="B42" s="27" t="s">
        <v>909</v>
      </c>
      <c r="C42" s="29">
        <v>4</v>
      </c>
      <c r="D42" s="29">
        <v>23472976</v>
      </c>
      <c r="E42" s="41">
        <v>0.32767000000000002</v>
      </c>
      <c r="F42" s="31">
        <f t="shared" si="0"/>
        <v>0.48456331885830095</v>
      </c>
    </row>
    <row r="43" spans="1:6" x14ac:dyDescent="0.25">
      <c r="A43" s="29" t="s">
        <v>858</v>
      </c>
      <c r="B43" s="27" t="s">
        <v>910</v>
      </c>
      <c r="C43" s="29">
        <v>4</v>
      </c>
      <c r="D43" s="29">
        <v>23473076</v>
      </c>
      <c r="E43" s="41">
        <v>0.77985000000000004</v>
      </c>
      <c r="F43" s="31">
        <f t="shared" si="0"/>
        <v>0.10798892351073928</v>
      </c>
    </row>
    <row r="44" spans="1:6" x14ac:dyDescent="0.25">
      <c r="A44" s="30" t="s">
        <v>858</v>
      </c>
      <c r="B44" s="30" t="s">
        <v>911</v>
      </c>
      <c r="C44" s="30">
        <v>4</v>
      </c>
      <c r="D44" s="30">
        <v>23473173</v>
      </c>
      <c r="E44" s="42">
        <v>0.91157999999999995</v>
      </c>
      <c r="F44" s="32">
        <f t="shared" si="0"/>
        <v>4.02052117770079E-2</v>
      </c>
    </row>
    <row r="45" spans="1:6" x14ac:dyDescent="0.25">
      <c r="A45" s="27" t="s">
        <v>859</v>
      </c>
      <c r="B45" s="27" t="s">
        <v>870</v>
      </c>
      <c r="C45" s="27">
        <v>4</v>
      </c>
      <c r="D45" s="27">
        <v>23467236</v>
      </c>
      <c r="E45" s="40">
        <v>1.74E-3</v>
      </c>
      <c r="F45" s="31">
        <f t="shared" si="0"/>
        <v>2.7594507517174001</v>
      </c>
    </row>
    <row r="46" spans="1:6" x14ac:dyDescent="0.25">
      <c r="A46" s="27" t="s">
        <v>859</v>
      </c>
      <c r="B46" s="27" t="s">
        <v>871</v>
      </c>
      <c r="C46" s="27">
        <v>4</v>
      </c>
      <c r="D46" s="27">
        <v>23467371</v>
      </c>
      <c r="E46" s="40">
        <v>0.57428000000000001</v>
      </c>
      <c r="F46" s="31">
        <f t="shared" si="0"/>
        <v>0.24087630828941448</v>
      </c>
    </row>
    <row r="47" spans="1:6" x14ac:dyDescent="0.25">
      <c r="A47" s="27" t="s">
        <v>859</v>
      </c>
      <c r="B47" s="27" t="s">
        <v>872</v>
      </c>
      <c r="C47" s="27">
        <v>4</v>
      </c>
      <c r="D47" s="27">
        <v>23467798</v>
      </c>
      <c r="E47" s="40">
        <v>8.7590000000000001E-2</v>
      </c>
      <c r="F47" s="31">
        <f t="shared" si="0"/>
        <v>1.0575454736575227</v>
      </c>
    </row>
    <row r="48" spans="1:6" x14ac:dyDescent="0.25">
      <c r="A48" s="27" t="s">
        <v>859</v>
      </c>
      <c r="B48" s="27" t="s">
        <v>873</v>
      </c>
      <c r="C48" s="27">
        <v>4</v>
      </c>
      <c r="D48" s="27">
        <v>23467799</v>
      </c>
      <c r="E48" s="40">
        <v>0.43253999999999998</v>
      </c>
      <c r="F48" s="31">
        <f t="shared" si="0"/>
        <v>0.36397372409279383</v>
      </c>
    </row>
    <row r="49" spans="1:6" x14ac:dyDescent="0.25">
      <c r="A49" s="27" t="s">
        <v>859</v>
      </c>
      <c r="B49" s="27" t="s">
        <v>874</v>
      </c>
      <c r="C49" s="27">
        <v>4</v>
      </c>
      <c r="D49" s="27">
        <v>23467828</v>
      </c>
      <c r="E49" s="40">
        <v>0.80411999999999995</v>
      </c>
      <c r="F49" s="31">
        <f t="shared" si="0"/>
        <v>9.4679136016460427E-2</v>
      </c>
    </row>
    <row r="50" spans="1:6" x14ac:dyDescent="0.25">
      <c r="A50" s="27" t="s">
        <v>859</v>
      </c>
      <c r="B50" s="27" t="s">
        <v>875</v>
      </c>
      <c r="C50" s="27">
        <v>4</v>
      </c>
      <c r="D50" s="27">
        <v>23468942</v>
      </c>
      <c r="E50" s="40">
        <v>1.3183999999999999E-7</v>
      </c>
      <c r="F50" s="31">
        <f t="shared" si="0"/>
        <v>6.8799528056469592</v>
      </c>
    </row>
    <row r="51" spans="1:6" x14ac:dyDescent="0.25">
      <c r="A51" s="27" t="s">
        <v>859</v>
      </c>
      <c r="B51" s="27" t="s">
        <v>876</v>
      </c>
      <c r="C51" s="27">
        <v>4</v>
      </c>
      <c r="D51" s="27">
        <v>23469110</v>
      </c>
      <c r="E51" s="40">
        <v>0.42221999999999998</v>
      </c>
      <c r="F51" s="31">
        <f t="shared" si="0"/>
        <v>0.37446119858896099</v>
      </c>
    </row>
    <row r="52" spans="1:6" x14ac:dyDescent="0.25">
      <c r="A52" s="27" t="s">
        <v>859</v>
      </c>
      <c r="B52" s="27" t="s">
        <v>877</v>
      </c>
      <c r="C52" s="27">
        <v>4</v>
      </c>
      <c r="D52" s="27">
        <v>23469418</v>
      </c>
      <c r="E52" s="40">
        <v>0.67784</v>
      </c>
      <c r="F52" s="31">
        <f t="shared" si="0"/>
        <v>0.1688728066011734</v>
      </c>
    </row>
    <row r="53" spans="1:6" x14ac:dyDescent="0.25">
      <c r="A53" s="27" t="s">
        <v>859</v>
      </c>
      <c r="B53" s="27" t="s">
        <v>878</v>
      </c>
      <c r="C53" s="27">
        <v>4</v>
      </c>
      <c r="D53" s="27">
        <v>23469428</v>
      </c>
      <c r="E53" s="40">
        <v>0.89142999999999994</v>
      </c>
      <c r="F53" s="31">
        <f t="shared" si="0"/>
        <v>4.991275434764391E-2</v>
      </c>
    </row>
    <row r="54" spans="1:6" x14ac:dyDescent="0.25">
      <c r="A54" s="27" t="s">
        <v>859</v>
      </c>
      <c r="B54" s="27" t="s">
        <v>879</v>
      </c>
      <c r="C54" s="27">
        <v>4</v>
      </c>
      <c r="D54" s="27">
        <v>23469510</v>
      </c>
      <c r="E54" s="40">
        <v>0.46123999999999998</v>
      </c>
      <c r="F54" s="31">
        <f t="shared" si="0"/>
        <v>0.33607303653347442</v>
      </c>
    </row>
    <row r="55" spans="1:6" x14ac:dyDescent="0.25">
      <c r="A55" s="27" t="s">
        <v>859</v>
      </c>
      <c r="B55" s="27" t="s">
        <v>880</v>
      </c>
      <c r="C55" s="27">
        <v>4</v>
      </c>
      <c r="D55" s="27">
        <v>23469994</v>
      </c>
      <c r="E55" s="40">
        <v>0.90271000000000001</v>
      </c>
      <c r="F55" s="31">
        <f t="shared" si="0"/>
        <v>4.4451746505844783E-2</v>
      </c>
    </row>
    <row r="56" spans="1:6" x14ac:dyDescent="0.25">
      <c r="A56" s="27" t="s">
        <v>859</v>
      </c>
      <c r="B56" s="27" t="s">
        <v>881</v>
      </c>
      <c r="C56" s="27">
        <v>4</v>
      </c>
      <c r="D56" s="27">
        <v>23470032</v>
      </c>
      <c r="E56" s="40">
        <v>0.50053999999999998</v>
      </c>
      <c r="F56" s="31">
        <f t="shared" si="0"/>
        <v>0.3005612107218531</v>
      </c>
    </row>
    <row r="57" spans="1:6" x14ac:dyDescent="0.25">
      <c r="A57" s="27" t="s">
        <v>859</v>
      </c>
      <c r="B57" s="27" t="s">
        <v>882</v>
      </c>
      <c r="C57" s="27">
        <v>4</v>
      </c>
      <c r="D57" s="27">
        <v>23470928</v>
      </c>
      <c r="E57" s="40">
        <v>1.324E-2</v>
      </c>
      <c r="F57" s="31">
        <f t="shared" si="0"/>
        <v>1.8781120148963186</v>
      </c>
    </row>
    <row r="58" spans="1:6" x14ac:dyDescent="0.25">
      <c r="A58" s="27" t="s">
        <v>859</v>
      </c>
      <c r="B58" s="27" t="s">
        <v>883</v>
      </c>
      <c r="C58" s="27">
        <v>4</v>
      </c>
      <c r="D58" s="27">
        <v>23470965</v>
      </c>
      <c r="E58" s="40">
        <v>4.9224000000000002E-5</v>
      </c>
      <c r="F58" s="31">
        <f t="shared" si="0"/>
        <v>4.3078230979200276</v>
      </c>
    </row>
    <row r="59" spans="1:6" x14ac:dyDescent="0.25">
      <c r="A59" s="27" t="s">
        <v>859</v>
      </c>
      <c r="B59" s="27" t="s">
        <v>884</v>
      </c>
      <c r="C59" s="27">
        <v>4</v>
      </c>
      <c r="D59" s="27">
        <v>23470987</v>
      </c>
      <c r="E59" s="40">
        <v>0.45105000000000001</v>
      </c>
      <c r="F59" s="31">
        <f t="shared" si="0"/>
        <v>0.3457753128438012</v>
      </c>
    </row>
    <row r="60" spans="1:6" x14ac:dyDescent="0.25">
      <c r="A60" s="27" t="s">
        <v>859</v>
      </c>
      <c r="B60" s="27" t="s">
        <v>885</v>
      </c>
      <c r="C60" s="27">
        <v>4</v>
      </c>
      <c r="D60" s="27">
        <v>23471035</v>
      </c>
      <c r="E60" s="40">
        <v>0.76212999999999997</v>
      </c>
      <c r="F60" s="31">
        <f t="shared" si="0"/>
        <v>0.11797094274543904</v>
      </c>
    </row>
    <row r="61" spans="1:6" x14ac:dyDescent="0.25">
      <c r="A61" s="27" t="s">
        <v>859</v>
      </c>
      <c r="B61" s="27" t="s">
        <v>886</v>
      </c>
      <c r="C61" s="27">
        <v>4</v>
      </c>
      <c r="D61" s="27">
        <v>23471311</v>
      </c>
      <c r="E61" s="40">
        <v>0.97426999999999997</v>
      </c>
      <c r="F61" s="31">
        <f t="shared" si="0"/>
        <v>1.132067016397657E-2</v>
      </c>
    </row>
    <row r="62" spans="1:6" x14ac:dyDescent="0.25">
      <c r="A62" s="27" t="s">
        <v>859</v>
      </c>
      <c r="B62" s="27" t="s">
        <v>887</v>
      </c>
      <c r="C62" s="27">
        <v>4</v>
      </c>
      <c r="D62" s="27">
        <v>23471496</v>
      </c>
      <c r="E62" s="40">
        <v>0.89942</v>
      </c>
      <c r="F62" s="31">
        <f t="shared" si="0"/>
        <v>4.603745944868038E-2</v>
      </c>
    </row>
    <row r="63" spans="1:6" x14ac:dyDescent="0.25">
      <c r="A63" s="27" t="s">
        <v>859</v>
      </c>
      <c r="B63" s="27" t="s">
        <v>888</v>
      </c>
      <c r="C63" s="27">
        <v>4</v>
      </c>
      <c r="D63" s="27">
        <v>23471684</v>
      </c>
      <c r="E63" s="40">
        <v>0.99358999999999997</v>
      </c>
      <c r="F63" s="31">
        <f t="shared" si="0"/>
        <v>2.7927881081892553E-3</v>
      </c>
    </row>
    <row r="64" spans="1:6" x14ac:dyDescent="0.25">
      <c r="A64" s="27" t="s">
        <v>859</v>
      </c>
      <c r="B64" s="27" t="s">
        <v>889</v>
      </c>
      <c r="C64" s="27">
        <v>4</v>
      </c>
      <c r="D64" s="27">
        <v>23471862</v>
      </c>
      <c r="E64" s="40">
        <v>0.58431999999999995</v>
      </c>
      <c r="F64" s="31">
        <f t="shared" si="0"/>
        <v>0.2333492484818139</v>
      </c>
    </row>
    <row r="65" spans="1:6" x14ac:dyDescent="0.25">
      <c r="A65" s="27" t="s">
        <v>859</v>
      </c>
      <c r="B65" s="27" t="s">
        <v>890</v>
      </c>
      <c r="C65" s="27">
        <v>4</v>
      </c>
      <c r="D65" s="27">
        <v>23472139</v>
      </c>
      <c r="E65" s="40">
        <v>0.26662999999999998</v>
      </c>
      <c r="F65" s="31">
        <f t="shared" si="0"/>
        <v>0.57409098732479691</v>
      </c>
    </row>
    <row r="66" spans="1:6" x14ac:dyDescent="0.25">
      <c r="A66" s="27" t="s">
        <v>859</v>
      </c>
      <c r="B66" s="27" t="s">
        <v>891</v>
      </c>
      <c r="C66" s="27">
        <v>4</v>
      </c>
      <c r="D66" s="27">
        <v>23472273</v>
      </c>
      <c r="E66" s="40">
        <v>0.30935000000000001</v>
      </c>
      <c r="F66" s="31">
        <f t="shared" si="0"/>
        <v>0.50954987964398024</v>
      </c>
    </row>
    <row r="67" spans="1:6" x14ac:dyDescent="0.25">
      <c r="A67" s="27" t="s">
        <v>859</v>
      </c>
      <c r="B67" s="27" t="s">
        <v>892</v>
      </c>
      <c r="C67" s="27">
        <v>4</v>
      </c>
      <c r="D67" s="27">
        <v>23472418</v>
      </c>
      <c r="E67" s="40">
        <v>0.29166999999999998</v>
      </c>
      <c r="F67" s="31">
        <f t="shared" si="0"/>
        <v>0.5351082383602036</v>
      </c>
    </row>
    <row r="68" spans="1:6" x14ac:dyDescent="0.25">
      <c r="A68" s="27" t="s">
        <v>859</v>
      </c>
      <c r="B68" s="27" t="s">
        <v>893</v>
      </c>
      <c r="C68" s="27">
        <v>4</v>
      </c>
      <c r="D68" s="27">
        <v>23472464</v>
      </c>
      <c r="E68" s="40">
        <v>9.9946000000000008E-6</v>
      </c>
      <c r="F68" s="31">
        <f t="shared" ref="F68:F131" si="1">-LOG(E68,10)</f>
        <v>5.0002345823631673</v>
      </c>
    </row>
    <row r="69" spans="1:6" x14ac:dyDescent="0.25">
      <c r="A69" s="27" t="s">
        <v>859</v>
      </c>
      <c r="B69" s="27" t="s">
        <v>894</v>
      </c>
      <c r="C69" s="27">
        <v>4</v>
      </c>
      <c r="D69" s="27">
        <v>23472466</v>
      </c>
      <c r="E69" s="40">
        <v>4.53E-2</v>
      </c>
      <c r="F69" s="31">
        <f t="shared" si="1"/>
        <v>1.3439017979871681</v>
      </c>
    </row>
    <row r="70" spans="1:6" x14ac:dyDescent="0.25">
      <c r="A70" s="27" t="s">
        <v>859</v>
      </c>
      <c r="B70" s="27" t="s">
        <v>895</v>
      </c>
      <c r="C70" s="27">
        <v>4</v>
      </c>
      <c r="D70" s="27">
        <v>23472500</v>
      </c>
      <c r="E70" s="40">
        <v>3.209E-2</v>
      </c>
      <c r="F70" s="31">
        <f t="shared" si="1"/>
        <v>1.4936302829044958</v>
      </c>
    </row>
    <row r="71" spans="1:6" x14ac:dyDescent="0.25">
      <c r="A71" s="27" t="s">
        <v>859</v>
      </c>
      <c r="B71" s="27" t="s">
        <v>896</v>
      </c>
      <c r="C71" s="27">
        <v>4</v>
      </c>
      <c r="D71" s="27">
        <v>23472520</v>
      </c>
      <c r="E71" s="40">
        <v>0.15107000000000001</v>
      </c>
      <c r="F71" s="31">
        <f t="shared" si="1"/>
        <v>0.8208217707902058</v>
      </c>
    </row>
    <row r="72" spans="1:6" x14ac:dyDescent="0.25">
      <c r="A72" s="27" t="s">
        <v>859</v>
      </c>
      <c r="B72" s="27" t="s">
        <v>897</v>
      </c>
      <c r="C72" s="27">
        <v>4</v>
      </c>
      <c r="D72" s="27">
        <v>23472672</v>
      </c>
      <c r="E72" s="40">
        <v>0.40704000000000001</v>
      </c>
      <c r="F72" s="31">
        <f t="shared" si="1"/>
        <v>0.39036291036769888</v>
      </c>
    </row>
    <row r="73" spans="1:6" x14ac:dyDescent="0.25">
      <c r="A73" s="27" t="s">
        <v>859</v>
      </c>
      <c r="B73" s="27" t="s">
        <v>898</v>
      </c>
      <c r="C73" s="27">
        <v>4</v>
      </c>
      <c r="D73" s="27">
        <v>23472676</v>
      </c>
      <c r="E73" s="40">
        <v>0.15572</v>
      </c>
      <c r="F73" s="31">
        <f t="shared" si="1"/>
        <v>0.80765560495387567</v>
      </c>
    </row>
    <row r="74" spans="1:6" x14ac:dyDescent="0.25">
      <c r="A74" s="27" t="s">
        <v>859</v>
      </c>
      <c r="B74" s="27" t="s">
        <v>899</v>
      </c>
      <c r="C74" s="27">
        <v>4</v>
      </c>
      <c r="D74" s="27">
        <v>23472699</v>
      </c>
      <c r="E74" s="40">
        <v>0.11046</v>
      </c>
      <c r="F74" s="31">
        <f t="shared" si="1"/>
        <v>0.95679496111234152</v>
      </c>
    </row>
    <row r="75" spans="1:6" x14ac:dyDescent="0.25">
      <c r="A75" s="27" t="s">
        <v>859</v>
      </c>
      <c r="B75" s="27" t="s">
        <v>900</v>
      </c>
      <c r="C75" s="27">
        <v>4</v>
      </c>
      <c r="D75" s="27">
        <v>23472700</v>
      </c>
      <c r="E75" s="40">
        <v>0.42832999999999999</v>
      </c>
      <c r="F75" s="31">
        <f t="shared" si="1"/>
        <v>0.36822150678909438</v>
      </c>
    </row>
    <row r="76" spans="1:6" x14ac:dyDescent="0.25">
      <c r="A76" s="27" t="s">
        <v>859</v>
      </c>
      <c r="B76" s="27" t="s">
        <v>901</v>
      </c>
      <c r="C76" s="27">
        <v>4</v>
      </c>
      <c r="D76" s="27">
        <v>23472795</v>
      </c>
      <c r="E76" s="40">
        <v>4.2209999999999997E-5</v>
      </c>
      <c r="F76" s="31">
        <f t="shared" si="1"/>
        <v>4.3745846478455919</v>
      </c>
    </row>
    <row r="77" spans="1:6" x14ac:dyDescent="0.25">
      <c r="A77" s="27" t="s">
        <v>859</v>
      </c>
      <c r="B77" s="27" t="s">
        <v>902</v>
      </c>
      <c r="C77" s="27">
        <v>4</v>
      </c>
      <c r="D77" s="27">
        <v>23472861</v>
      </c>
      <c r="E77" s="40">
        <v>0.35219</v>
      </c>
      <c r="F77" s="31">
        <f t="shared" si="1"/>
        <v>0.45322297944902218</v>
      </c>
    </row>
    <row r="78" spans="1:6" x14ac:dyDescent="0.25">
      <c r="A78" s="27" t="s">
        <v>859</v>
      </c>
      <c r="B78" s="27" t="s">
        <v>903</v>
      </c>
      <c r="C78" s="27">
        <v>4</v>
      </c>
      <c r="D78" s="27">
        <v>23472883</v>
      </c>
      <c r="E78" s="40">
        <v>0.17727000000000001</v>
      </c>
      <c r="F78" s="31">
        <f t="shared" si="1"/>
        <v>0.75136475530067093</v>
      </c>
    </row>
    <row r="79" spans="1:6" x14ac:dyDescent="0.25">
      <c r="A79" s="27" t="s">
        <v>859</v>
      </c>
      <c r="B79" s="27" t="s">
        <v>904</v>
      </c>
      <c r="C79" s="27">
        <v>4</v>
      </c>
      <c r="D79" s="27">
        <v>23472890</v>
      </c>
      <c r="E79" s="40">
        <v>5.7617000000000002E-6</v>
      </c>
      <c r="F79" s="31">
        <f t="shared" si="1"/>
        <v>5.2394493582972634</v>
      </c>
    </row>
    <row r="80" spans="1:6" x14ac:dyDescent="0.25">
      <c r="A80" s="27" t="s">
        <v>859</v>
      </c>
      <c r="B80" s="27" t="s">
        <v>905</v>
      </c>
      <c r="C80" s="27">
        <v>4</v>
      </c>
      <c r="D80" s="27">
        <v>23472898</v>
      </c>
      <c r="E80" s="40">
        <v>0.25961000000000001</v>
      </c>
      <c r="F80" s="31">
        <f t="shared" si="1"/>
        <v>0.58567858282246055</v>
      </c>
    </row>
    <row r="81" spans="1:6" x14ac:dyDescent="0.25">
      <c r="A81" s="27" t="s">
        <v>859</v>
      </c>
      <c r="B81" s="27" t="s">
        <v>906</v>
      </c>
      <c r="C81" s="27">
        <v>4</v>
      </c>
      <c r="D81" s="27">
        <v>23472928</v>
      </c>
      <c r="E81" s="40">
        <v>7.5456000000000002E-6</v>
      </c>
      <c r="F81" s="31">
        <f t="shared" si="1"/>
        <v>5.1223062209210228</v>
      </c>
    </row>
    <row r="82" spans="1:6" x14ac:dyDescent="0.25">
      <c r="A82" s="27" t="s">
        <v>859</v>
      </c>
      <c r="B82" s="27" t="s">
        <v>907</v>
      </c>
      <c r="C82" s="27">
        <v>4</v>
      </c>
      <c r="D82" s="27">
        <v>23472956</v>
      </c>
      <c r="E82" s="40">
        <v>0.62721000000000005</v>
      </c>
      <c r="F82" s="31">
        <f t="shared" si="1"/>
        <v>0.20258702604077719</v>
      </c>
    </row>
    <row r="83" spans="1:6" x14ac:dyDescent="0.25">
      <c r="A83" s="27" t="s">
        <v>859</v>
      </c>
      <c r="B83" s="27" t="s">
        <v>908</v>
      </c>
      <c r="C83" s="27">
        <v>4</v>
      </c>
      <c r="D83" s="27">
        <v>23472960</v>
      </c>
      <c r="E83" s="40">
        <v>0.19520000000000001</v>
      </c>
      <c r="F83" s="31">
        <f t="shared" si="1"/>
        <v>0.70952018666932692</v>
      </c>
    </row>
    <row r="84" spans="1:6" x14ac:dyDescent="0.25">
      <c r="A84" s="27" t="s">
        <v>859</v>
      </c>
      <c r="B84" s="27" t="s">
        <v>909</v>
      </c>
      <c r="C84" s="27">
        <v>4</v>
      </c>
      <c r="D84" s="27">
        <v>23472976</v>
      </c>
      <c r="E84" s="40">
        <v>0.18844</v>
      </c>
      <c r="F84" s="31">
        <f t="shared" si="1"/>
        <v>0.72482690443380393</v>
      </c>
    </row>
    <row r="85" spans="1:6" x14ac:dyDescent="0.25">
      <c r="A85" s="29" t="s">
        <v>859</v>
      </c>
      <c r="B85" s="27" t="s">
        <v>910</v>
      </c>
      <c r="C85" s="29">
        <v>4</v>
      </c>
      <c r="D85" s="29">
        <v>23473076</v>
      </c>
      <c r="E85" s="41">
        <v>0.13682</v>
      </c>
      <c r="F85" s="31">
        <f t="shared" si="1"/>
        <v>0.86385041391146911</v>
      </c>
    </row>
    <row r="86" spans="1:6" x14ac:dyDescent="0.25">
      <c r="A86" s="30" t="s">
        <v>859</v>
      </c>
      <c r="B86" s="30" t="s">
        <v>911</v>
      </c>
      <c r="C86" s="30">
        <v>4</v>
      </c>
      <c r="D86" s="30">
        <v>23473173</v>
      </c>
      <c r="E86" s="42">
        <v>0.16420999999999999</v>
      </c>
      <c r="F86" s="31">
        <f t="shared" si="1"/>
        <v>0.78460039890611011</v>
      </c>
    </row>
    <row r="87" spans="1:6" x14ac:dyDescent="0.25">
      <c r="A87" s="27" t="s">
        <v>860</v>
      </c>
      <c r="B87" s="27" t="s">
        <v>870</v>
      </c>
      <c r="C87" s="27">
        <v>4</v>
      </c>
      <c r="D87" s="27">
        <v>23467236</v>
      </c>
      <c r="E87" s="40">
        <v>0.88490999999999997</v>
      </c>
      <c r="F87" s="31">
        <f t="shared" si="1"/>
        <v>5.3100897088564823E-2</v>
      </c>
    </row>
    <row r="88" spans="1:6" x14ac:dyDescent="0.25">
      <c r="A88" s="27" t="s">
        <v>860</v>
      </c>
      <c r="B88" s="27" t="s">
        <v>871</v>
      </c>
      <c r="C88" s="27">
        <v>4</v>
      </c>
      <c r="D88" s="27">
        <v>23467371</v>
      </c>
      <c r="E88" s="40">
        <v>1.4123E-4</v>
      </c>
      <c r="F88" s="31">
        <f t="shared" si="1"/>
        <v>3.850073040886409</v>
      </c>
    </row>
    <row r="89" spans="1:6" x14ac:dyDescent="0.25">
      <c r="A89" s="27" t="s">
        <v>860</v>
      </c>
      <c r="B89" s="27" t="s">
        <v>872</v>
      </c>
      <c r="C89" s="27">
        <v>4</v>
      </c>
      <c r="D89" s="27">
        <v>23467798</v>
      </c>
      <c r="E89" s="40">
        <v>3.1660000000000001E-2</v>
      </c>
      <c r="F89" s="31">
        <f t="shared" si="1"/>
        <v>1.4994890894736628</v>
      </c>
    </row>
    <row r="90" spans="1:6" x14ac:dyDescent="0.25">
      <c r="A90" s="27" t="s">
        <v>860</v>
      </c>
      <c r="B90" s="27" t="s">
        <v>873</v>
      </c>
      <c r="C90" s="27">
        <v>4</v>
      </c>
      <c r="D90" s="27">
        <v>23467799</v>
      </c>
      <c r="E90" s="40">
        <v>0.58379000000000003</v>
      </c>
      <c r="F90" s="31">
        <f t="shared" si="1"/>
        <v>0.23374334850870146</v>
      </c>
    </row>
    <row r="91" spans="1:6" x14ac:dyDescent="0.25">
      <c r="A91" s="27" t="s">
        <v>860</v>
      </c>
      <c r="B91" s="27" t="s">
        <v>874</v>
      </c>
      <c r="C91" s="27">
        <v>4</v>
      </c>
      <c r="D91" s="27">
        <v>23467828</v>
      </c>
      <c r="E91" s="40">
        <v>0.81684999999999997</v>
      </c>
      <c r="F91" s="31">
        <f t="shared" si="1"/>
        <v>8.7857686617161923E-2</v>
      </c>
    </row>
    <row r="92" spans="1:6" x14ac:dyDescent="0.25">
      <c r="A92" s="27" t="s">
        <v>860</v>
      </c>
      <c r="B92" s="27" t="s">
        <v>875</v>
      </c>
      <c r="C92" s="27">
        <v>4</v>
      </c>
      <c r="D92" s="27">
        <v>23468942</v>
      </c>
      <c r="E92" s="40">
        <v>0.62507000000000001</v>
      </c>
      <c r="F92" s="31">
        <f t="shared" si="1"/>
        <v>0.20407134439764321</v>
      </c>
    </row>
    <row r="93" spans="1:6" x14ac:dyDescent="0.25">
      <c r="A93" s="27" t="s">
        <v>860</v>
      </c>
      <c r="B93" s="27" t="s">
        <v>876</v>
      </c>
      <c r="C93" s="27">
        <v>4</v>
      </c>
      <c r="D93" s="27">
        <v>23469110</v>
      </c>
      <c r="E93" s="40">
        <v>0.10636</v>
      </c>
      <c r="F93" s="31">
        <f t="shared" si="1"/>
        <v>0.97322167134047044</v>
      </c>
    </row>
    <row r="94" spans="1:6" x14ac:dyDescent="0.25">
      <c r="A94" s="27" t="s">
        <v>860</v>
      </c>
      <c r="B94" s="27" t="s">
        <v>877</v>
      </c>
      <c r="C94" s="27">
        <v>4</v>
      </c>
      <c r="D94" s="27">
        <v>23469418</v>
      </c>
      <c r="E94" s="40">
        <v>0.97714999999999996</v>
      </c>
      <c r="F94" s="31">
        <f t="shared" si="1"/>
        <v>1.0038763638478504E-2</v>
      </c>
    </row>
    <row r="95" spans="1:6" x14ac:dyDescent="0.25">
      <c r="A95" s="27" t="s">
        <v>860</v>
      </c>
      <c r="B95" s="27" t="s">
        <v>878</v>
      </c>
      <c r="C95" s="27">
        <v>4</v>
      </c>
      <c r="D95" s="27">
        <v>23469428</v>
      </c>
      <c r="E95" s="40">
        <v>0.40586</v>
      </c>
      <c r="F95" s="31">
        <f t="shared" si="1"/>
        <v>0.3916237489667645</v>
      </c>
    </row>
    <row r="96" spans="1:6" x14ac:dyDescent="0.25">
      <c r="A96" s="27" t="s">
        <v>860</v>
      </c>
      <c r="B96" s="27" t="s">
        <v>879</v>
      </c>
      <c r="C96" s="27">
        <v>4</v>
      </c>
      <c r="D96" s="27">
        <v>23469510</v>
      </c>
      <c r="E96" s="40">
        <v>0.15967999999999999</v>
      </c>
      <c r="F96" s="31">
        <f t="shared" si="1"/>
        <v>0.7967494760567041</v>
      </c>
    </row>
    <row r="97" spans="1:6" x14ac:dyDescent="0.25">
      <c r="A97" s="27" t="s">
        <v>860</v>
      </c>
      <c r="B97" s="27" t="s">
        <v>880</v>
      </c>
      <c r="C97" s="27">
        <v>4</v>
      </c>
      <c r="D97" s="27">
        <v>23469994</v>
      </c>
      <c r="E97" s="40">
        <v>0.72609999999999997</v>
      </c>
      <c r="F97" s="31">
        <f t="shared" si="1"/>
        <v>0.13900356324280419</v>
      </c>
    </row>
    <row r="98" spans="1:6" x14ac:dyDescent="0.25">
      <c r="A98" s="27" t="s">
        <v>860</v>
      </c>
      <c r="B98" s="27" t="s">
        <v>881</v>
      </c>
      <c r="C98" s="27">
        <v>4</v>
      </c>
      <c r="D98" s="27">
        <v>23470032</v>
      </c>
      <c r="E98" s="40">
        <v>0.21281</v>
      </c>
      <c r="F98" s="31">
        <f t="shared" si="1"/>
        <v>0.67200796828122178</v>
      </c>
    </row>
    <row r="99" spans="1:6" x14ac:dyDescent="0.25">
      <c r="A99" s="43" t="s">
        <v>860</v>
      </c>
      <c r="B99" s="27" t="s">
        <v>882</v>
      </c>
      <c r="C99" s="43">
        <v>4</v>
      </c>
      <c r="D99" s="43">
        <v>23470928</v>
      </c>
      <c r="E99" s="36">
        <v>2.5036999999999998E-6</v>
      </c>
      <c r="F99" s="31">
        <f t="shared" si="1"/>
        <v>5.6014177106652845</v>
      </c>
    </row>
    <row r="100" spans="1:6" x14ac:dyDescent="0.25">
      <c r="A100" s="27" t="s">
        <v>860</v>
      </c>
      <c r="B100" s="27" t="s">
        <v>883</v>
      </c>
      <c r="C100" s="27">
        <v>4</v>
      </c>
      <c r="D100" s="27">
        <v>23470965</v>
      </c>
      <c r="E100" s="40">
        <v>0.69672000000000001</v>
      </c>
      <c r="F100" s="31">
        <f t="shared" si="1"/>
        <v>0.15694172245672022</v>
      </c>
    </row>
    <row r="101" spans="1:6" x14ac:dyDescent="0.25">
      <c r="A101" s="27" t="s">
        <v>860</v>
      </c>
      <c r="B101" s="27" t="s">
        <v>884</v>
      </c>
      <c r="C101" s="27">
        <v>4</v>
      </c>
      <c r="D101" s="27">
        <v>23470987</v>
      </c>
      <c r="E101" s="40">
        <v>0.21051</v>
      </c>
      <c r="F101" s="31">
        <f t="shared" si="1"/>
        <v>0.676727268751522</v>
      </c>
    </row>
    <row r="102" spans="1:6" x14ac:dyDescent="0.25">
      <c r="A102" s="27" t="s">
        <v>860</v>
      </c>
      <c r="B102" s="27" t="s">
        <v>885</v>
      </c>
      <c r="C102" s="27">
        <v>4</v>
      </c>
      <c r="D102" s="27">
        <v>23471035</v>
      </c>
      <c r="E102" s="40">
        <v>3.7190000000000001E-2</v>
      </c>
      <c r="F102" s="31">
        <f t="shared" si="1"/>
        <v>1.4295738216410274</v>
      </c>
    </row>
    <row r="103" spans="1:6" x14ac:dyDescent="0.25">
      <c r="A103" s="27" t="s">
        <v>860</v>
      </c>
      <c r="B103" s="27" t="s">
        <v>886</v>
      </c>
      <c r="C103" s="27">
        <v>4</v>
      </c>
      <c r="D103" s="27">
        <v>23471311</v>
      </c>
      <c r="E103" s="40">
        <v>0.79410000000000003</v>
      </c>
      <c r="F103" s="31">
        <f t="shared" si="1"/>
        <v>0.10012480397898932</v>
      </c>
    </row>
    <row r="104" spans="1:6" x14ac:dyDescent="0.25">
      <c r="A104" s="27" t="s">
        <v>860</v>
      </c>
      <c r="B104" s="27" t="s">
        <v>887</v>
      </c>
      <c r="C104" s="27">
        <v>4</v>
      </c>
      <c r="D104" s="27">
        <v>23471496</v>
      </c>
      <c r="E104" s="40">
        <v>0.18037</v>
      </c>
      <c r="F104" s="31">
        <f t="shared" si="1"/>
        <v>0.74383569472038535</v>
      </c>
    </row>
    <row r="105" spans="1:6" x14ac:dyDescent="0.25">
      <c r="A105" s="27" t="s">
        <v>860</v>
      </c>
      <c r="B105" s="27" t="s">
        <v>888</v>
      </c>
      <c r="C105" s="27">
        <v>4</v>
      </c>
      <c r="D105" s="27">
        <v>23471684</v>
      </c>
      <c r="E105" s="40">
        <v>0.76183000000000001</v>
      </c>
      <c r="F105" s="31">
        <f t="shared" si="1"/>
        <v>0.11814192931497361</v>
      </c>
    </row>
    <row r="106" spans="1:6" x14ac:dyDescent="0.25">
      <c r="A106" s="27" t="s">
        <v>860</v>
      </c>
      <c r="B106" s="27" t="s">
        <v>889</v>
      </c>
      <c r="C106" s="27">
        <v>4</v>
      </c>
      <c r="D106" s="27">
        <v>23471862</v>
      </c>
      <c r="E106" s="40">
        <v>8.9649999999999994E-2</v>
      </c>
      <c r="F106" s="31">
        <f t="shared" si="1"/>
        <v>1.0474497061017982</v>
      </c>
    </row>
    <row r="107" spans="1:6" x14ac:dyDescent="0.25">
      <c r="A107" s="27" t="s">
        <v>860</v>
      </c>
      <c r="B107" s="27" t="s">
        <v>890</v>
      </c>
      <c r="C107" s="27">
        <v>4</v>
      </c>
      <c r="D107" s="27">
        <v>23472139</v>
      </c>
      <c r="E107" s="40">
        <v>0.15142</v>
      </c>
      <c r="F107" s="31">
        <f t="shared" si="1"/>
        <v>0.81981675815177257</v>
      </c>
    </row>
    <row r="108" spans="1:6" x14ac:dyDescent="0.25">
      <c r="A108" s="27" t="s">
        <v>860</v>
      </c>
      <c r="B108" s="27" t="s">
        <v>891</v>
      </c>
      <c r="C108" s="27">
        <v>4</v>
      </c>
      <c r="D108" s="27">
        <v>23472273</v>
      </c>
      <c r="E108" s="40">
        <v>0.60024</v>
      </c>
      <c r="F108" s="31">
        <f t="shared" si="1"/>
        <v>0.22167506655789143</v>
      </c>
    </row>
    <row r="109" spans="1:6" x14ac:dyDescent="0.25">
      <c r="A109" s="27" t="s">
        <v>860</v>
      </c>
      <c r="B109" s="27" t="s">
        <v>892</v>
      </c>
      <c r="C109" s="27">
        <v>4</v>
      </c>
      <c r="D109" s="27">
        <v>23472418</v>
      </c>
      <c r="E109" s="40">
        <v>0.75578000000000001</v>
      </c>
      <c r="F109" s="31">
        <f t="shared" si="1"/>
        <v>0.12160460488336418</v>
      </c>
    </row>
    <row r="110" spans="1:6" x14ac:dyDescent="0.25">
      <c r="A110" s="27" t="s">
        <v>860</v>
      </c>
      <c r="B110" s="27" t="s">
        <v>893</v>
      </c>
      <c r="C110" s="27">
        <v>4</v>
      </c>
      <c r="D110" s="27">
        <v>23472464</v>
      </c>
      <c r="E110" s="40">
        <v>0.57455000000000001</v>
      </c>
      <c r="F110" s="31">
        <f t="shared" si="1"/>
        <v>0.24067217101536553</v>
      </c>
    </row>
    <row r="111" spans="1:6" x14ac:dyDescent="0.25">
      <c r="A111" s="27" t="s">
        <v>860</v>
      </c>
      <c r="B111" s="27" t="s">
        <v>894</v>
      </c>
      <c r="C111" s="27">
        <v>4</v>
      </c>
      <c r="D111" s="27">
        <v>23472466</v>
      </c>
      <c r="E111" s="40">
        <v>0.74287000000000003</v>
      </c>
      <c r="F111" s="31">
        <f t="shared" si="1"/>
        <v>0.12908717980924098</v>
      </c>
    </row>
    <row r="112" spans="1:6" x14ac:dyDescent="0.25">
      <c r="A112" s="27" t="s">
        <v>860</v>
      </c>
      <c r="B112" s="27" t="s">
        <v>895</v>
      </c>
      <c r="C112" s="27">
        <v>4</v>
      </c>
      <c r="D112" s="27">
        <v>23472500</v>
      </c>
      <c r="E112" s="40">
        <v>8.4330000000000002E-2</v>
      </c>
      <c r="F112" s="31">
        <f t="shared" si="1"/>
        <v>1.0740178996728968</v>
      </c>
    </row>
    <row r="113" spans="1:6" x14ac:dyDescent="0.25">
      <c r="A113" s="27" t="s">
        <v>860</v>
      </c>
      <c r="B113" s="27" t="s">
        <v>896</v>
      </c>
      <c r="C113" s="27">
        <v>4</v>
      </c>
      <c r="D113" s="27">
        <v>23472520</v>
      </c>
      <c r="E113" s="40">
        <v>0.28265000000000001</v>
      </c>
      <c r="F113" s="31">
        <f t="shared" si="1"/>
        <v>0.54875101020386241</v>
      </c>
    </row>
    <row r="114" spans="1:6" x14ac:dyDescent="0.25">
      <c r="A114" s="27" t="s">
        <v>860</v>
      </c>
      <c r="B114" s="27" t="s">
        <v>897</v>
      </c>
      <c r="C114" s="27">
        <v>4</v>
      </c>
      <c r="D114" s="27">
        <v>23472672</v>
      </c>
      <c r="E114" s="40">
        <v>0.17113999999999999</v>
      </c>
      <c r="F114" s="31">
        <f t="shared" si="1"/>
        <v>0.76664847234672562</v>
      </c>
    </row>
    <row r="115" spans="1:6" x14ac:dyDescent="0.25">
      <c r="A115" s="27" t="s">
        <v>860</v>
      </c>
      <c r="B115" s="27" t="s">
        <v>898</v>
      </c>
      <c r="C115" s="27">
        <v>4</v>
      </c>
      <c r="D115" s="27">
        <v>23472676</v>
      </c>
      <c r="E115" s="40">
        <v>0.44505</v>
      </c>
      <c r="F115" s="31">
        <f t="shared" si="1"/>
        <v>0.3515911946274769</v>
      </c>
    </row>
    <row r="116" spans="1:6" x14ac:dyDescent="0.25">
      <c r="A116" s="27" t="s">
        <v>860</v>
      </c>
      <c r="B116" s="27" t="s">
        <v>899</v>
      </c>
      <c r="C116" s="27">
        <v>4</v>
      </c>
      <c r="D116" s="27">
        <v>23472699</v>
      </c>
      <c r="E116" s="40">
        <v>9.9220000000000003E-2</v>
      </c>
      <c r="F116" s="31">
        <f t="shared" si="1"/>
        <v>1.0034007772998332</v>
      </c>
    </row>
    <row r="117" spans="1:6" x14ac:dyDescent="0.25">
      <c r="A117" s="27" t="s">
        <v>860</v>
      </c>
      <c r="B117" s="27" t="s">
        <v>900</v>
      </c>
      <c r="C117" s="27">
        <v>4</v>
      </c>
      <c r="D117" s="27">
        <v>23472700</v>
      </c>
      <c r="E117" s="40">
        <v>0.50876999999999994</v>
      </c>
      <c r="F117" s="31">
        <f t="shared" si="1"/>
        <v>0.29347850510055645</v>
      </c>
    </row>
    <row r="118" spans="1:6" x14ac:dyDescent="0.25">
      <c r="A118" s="27" t="s">
        <v>860</v>
      </c>
      <c r="B118" s="27" t="s">
        <v>901</v>
      </c>
      <c r="C118" s="27">
        <v>4</v>
      </c>
      <c r="D118" s="27">
        <v>23472795</v>
      </c>
      <c r="E118" s="40">
        <v>0.80991000000000002</v>
      </c>
      <c r="F118" s="31">
        <f t="shared" si="1"/>
        <v>9.1563238744812647E-2</v>
      </c>
    </row>
    <row r="119" spans="1:6" x14ac:dyDescent="0.25">
      <c r="A119" s="27" t="s">
        <v>860</v>
      </c>
      <c r="B119" s="27" t="s">
        <v>902</v>
      </c>
      <c r="C119" s="27">
        <v>4</v>
      </c>
      <c r="D119" s="27">
        <v>23472861</v>
      </c>
      <c r="E119" s="40">
        <v>0.68588000000000005</v>
      </c>
      <c r="F119" s="31">
        <f t="shared" si="1"/>
        <v>0.1637518608188355</v>
      </c>
    </row>
    <row r="120" spans="1:6" x14ac:dyDescent="0.25">
      <c r="A120" s="27" t="s">
        <v>860</v>
      </c>
      <c r="B120" s="27" t="s">
        <v>903</v>
      </c>
      <c r="C120" s="27">
        <v>4</v>
      </c>
      <c r="D120" s="27">
        <v>23472883</v>
      </c>
      <c r="E120" s="40">
        <v>0.70254000000000005</v>
      </c>
      <c r="F120" s="31">
        <f t="shared" si="1"/>
        <v>0.15332894361544519</v>
      </c>
    </row>
    <row r="121" spans="1:6" x14ac:dyDescent="0.25">
      <c r="A121" s="27" t="s">
        <v>860</v>
      </c>
      <c r="B121" s="27" t="s">
        <v>904</v>
      </c>
      <c r="C121" s="27">
        <v>4</v>
      </c>
      <c r="D121" s="27">
        <v>23472890</v>
      </c>
      <c r="E121" s="40">
        <v>0.55828</v>
      </c>
      <c r="F121" s="31">
        <f t="shared" si="1"/>
        <v>0.25314793017432291</v>
      </c>
    </row>
    <row r="122" spans="1:6" x14ac:dyDescent="0.25">
      <c r="A122" s="27" t="s">
        <v>860</v>
      </c>
      <c r="B122" s="27" t="s">
        <v>905</v>
      </c>
      <c r="C122" s="27">
        <v>4</v>
      </c>
      <c r="D122" s="27">
        <v>23472898</v>
      </c>
      <c r="E122" s="40">
        <v>0.63380999999999998</v>
      </c>
      <c r="F122" s="31">
        <f t="shared" si="1"/>
        <v>0.19804091296749451</v>
      </c>
    </row>
    <row r="123" spans="1:6" x14ac:dyDescent="0.25">
      <c r="A123" s="27" t="s">
        <v>860</v>
      </c>
      <c r="B123" s="27" t="s">
        <v>906</v>
      </c>
      <c r="C123" s="27">
        <v>4</v>
      </c>
      <c r="D123" s="27">
        <v>23472928</v>
      </c>
      <c r="E123" s="40">
        <v>0.57367999999999997</v>
      </c>
      <c r="F123" s="31">
        <f t="shared" si="1"/>
        <v>0.24133029050633853</v>
      </c>
    </row>
    <row r="124" spans="1:6" x14ac:dyDescent="0.25">
      <c r="A124" s="27" t="s">
        <v>860</v>
      </c>
      <c r="B124" s="27" t="s">
        <v>907</v>
      </c>
      <c r="C124" s="27">
        <v>4</v>
      </c>
      <c r="D124" s="27">
        <v>23472956</v>
      </c>
      <c r="E124" s="40">
        <v>0.45416000000000001</v>
      </c>
      <c r="F124" s="31">
        <f t="shared" si="1"/>
        <v>0.34279111878264351</v>
      </c>
    </row>
    <row r="125" spans="1:6" x14ac:dyDescent="0.25">
      <c r="A125" s="27" t="s">
        <v>860</v>
      </c>
      <c r="B125" s="27" t="s">
        <v>908</v>
      </c>
      <c r="C125" s="27">
        <v>4</v>
      </c>
      <c r="D125" s="27">
        <v>23472960</v>
      </c>
      <c r="E125" s="40">
        <v>0.61726000000000003</v>
      </c>
      <c r="F125" s="31">
        <f t="shared" si="1"/>
        <v>0.20953186549543937</v>
      </c>
    </row>
    <row r="126" spans="1:6" x14ac:dyDescent="0.25">
      <c r="A126" s="27" t="s">
        <v>860</v>
      </c>
      <c r="B126" s="27" t="s">
        <v>909</v>
      </c>
      <c r="C126" s="27">
        <v>4</v>
      </c>
      <c r="D126" s="27">
        <v>23472976</v>
      </c>
      <c r="E126" s="40">
        <v>0.33989999999999998</v>
      </c>
      <c r="F126" s="31">
        <f t="shared" si="1"/>
        <v>0.4686488354169403</v>
      </c>
    </row>
    <row r="127" spans="1:6" x14ac:dyDescent="0.25">
      <c r="A127" s="27" t="s">
        <v>860</v>
      </c>
      <c r="B127" s="27" t="s">
        <v>910</v>
      </c>
      <c r="C127" s="27">
        <v>4</v>
      </c>
      <c r="D127" s="27">
        <v>23473076</v>
      </c>
      <c r="E127" s="40">
        <v>2.6980000000000001E-2</v>
      </c>
      <c r="F127" s="31">
        <f t="shared" si="1"/>
        <v>1.5689580546641144</v>
      </c>
    </row>
    <row r="128" spans="1:6" x14ac:dyDescent="0.25">
      <c r="A128" s="30" t="s">
        <v>860</v>
      </c>
      <c r="B128" s="30" t="s">
        <v>911</v>
      </c>
      <c r="C128" s="30">
        <v>4</v>
      </c>
      <c r="D128" s="30">
        <v>23473173</v>
      </c>
      <c r="E128" s="42">
        <v>0.64043000000000005</v>
      </c>
      <c r="F128" s="32">
        <f t="shared" si="1"/>
        <v>0.19352833239094197</v>
      </c>
    </row>
    <row r="129" spans="1:6" x14ac:dyDescent="0.25">
      <c r="A129" s="27" t="s">
        <v>857</v>
      </c>
      <c r="B129" s="27" t="s">
        <v>870</v>
      </c>
      <c r="C129" s="27">
        <v>4</v>
      </c>
      <c r="D129" s="27">
        <v>23467236</v>
      </c>
      <c r="E129" s="40">
        <v>4.0949999999999998E-4</v>
      </c>
      <c r="F129" s="31">
        <f t="shared" si="1"/>
        <v>3.3877460939035626</v>
      </c>
    </row>
    <row r="130" spans="1:6" x14ac:dyDescent="0.25">
      <c r="A130" s="27" t="s">
        <v>857</v>
      </c>
      <c r="B130" s="27" t="s">
        <v>871</v>
      </c>
      <c r="C130" s="27">
        <v>4</v>
      </c>
      <c r="D130" s="27">
        <v>23467371</v>
      </c>
      <c r="E130" s="40">
        <v>0.48351</v>
      </c>
      <c r="F130" s="31">
        <f t="shared" si="1"/>
        <v>0.31559453936813953</v>
      </c>
    </row>
    <row r="131" spans="1:6" x14ac:dyDescent="0.25">
      <c r="A131" s="27" t="s">
        <v>857</v>
      </c>
      <c r="B131" s="27" t="s">
        <v>872</v>
      </c>
      <c r="C131" s="27">
        <v>4</v>
      </c>
      <c r="D131" s="27">
        <v>23467798</v>
      </c>
      <c r="E131" s="40">
        <v>0.27783000000000002</v>
      </c>
      <c r="F131" s="31">
        <f t="shared" si="1"/>
        <v>0.5562208610785796</v>
      </c>
    </row>
    <row r="132" spans="1:6" x14ac:dyDescent="0.25">
      <c r="A132" s="27" t="s">
        <v>857</v>
      </c>
      <c r="B132" s="27" t="s">
        <v>873</v>
      </c>
      <c r="C132" s="27">
        <v>4</v>
      </c>
      <c r="D132" s="27">
        <v>23467799</v>
      </c>
      <c r="E132" s="40">
        <v>0.21632999999999999</v>
      </c>
      <c r="F132" s="31">
        <f t="shared" ref="F132:F170" si="2">-LOG(E132,10)</f>
        <v>0.66488324971941348</v>
      </c>
    </row>
    <row r="133" spans="1:6" x14ac:dyDescent="0.25">
      <c r="A133" s="27" t="s">
        <v>857</v>
      </c>
      <c r="B133" s="27" t="s">
        <v>874</v>
      </c>
      <c r="C133" s="27">
        <v>4</v>
      </c>
      <c r="D133" s="27">
        <v>23467828</v>
      </c>
      <c r="E133" s="40">
        <v>0.61704999999999999</v>
      </c>
      <c r="F133" s="31">
        <f t="shared" si="2"/>
        <v>0.20967964335040234</v>
      </c>
    </row>
    <row r="134" spans="1:6" x14ac:dyDescent="0.25">
      <c r="A134" s="27" t="s">
        <v>857</v>
      </c>
      <c r="B134" s="27" t="s">
        <v>875</v>
      </c>
      <c r="C134" s="27">
        <v>4</v>
      </c>
      <c r="D134" s="27">
        <v>23468942</v>
      </c>
      <c r="E134" s="40">
        <v>1.3374E-4</v>
      </c>
      <c r="F134" s="31">
        <f t="shared" si="2"/>
        <v>3.8737386811361181</v>
      </c>
    </row>
    <row r="135" spans="1:6" x14ac:dyDescent="0.25">
      <c r="A135" s="27" t="s">
        <v>857</v>
      </c>
      <c r="B135" s="27" t="s">
        <v>876</v>
      </c>
      <c r="C135" s="27">
        <v>4</v>
      </c>
      <c r="D135" s="27">
        <v>23469110</v>
      </c>
      <c r="E135" s="40">
        <v>4.607E-2</v>
      </c>
      <c r="F135" s="31">
        <f t="shared" si="2"/>
        <v>1.3365817877473203</v>
      </c>
    </row>
    <row r="136" spans="1:6" x14ac:dyDescent="0.25">
      <c r="A136" s="27" t="s">
        <v>857</v>
      </c>
      <c r="B136" s="27" t="s">
        <v>877</v>
      </c>
      <c r="C136" s="27">
        <v>4</v>
      </c>
      <c r="D136" s="27">
        <v>23469418</v>
      </c>
      <c r="E136" s="40">
        <v>0.71787000000000001</v>
      </c>
      <c r="F136" s="31">
        <f t="shared" si="2"/>
        <v>0.14395419558275577</v>
      </c>
    </row>
    <row r="137" spans="1:6" x14ac:dyDescent="0.25">
      <c r="A137" s="27" t="s">
        <v>857</v>
      </c>
      <c r="B137" s="27" t="s">
        <v>878</v>
      </c>
      <c r="C137" s="27">
        <v>4</v>
      </c>
      <c r="D137" s="27">
        <v>23469428</v>
      </c>
      <c r="E137" s="40">
        <v>0.40614</v>
      </c>
      <c r="F137" s="31">
        <f t="shared" si="2"/>
        <v>0.39132423551909784</v>
      </c>
    </row>
    <row r="138" spans="1:6" x14ac:dyDescent="0.25">
      <c r="A138" s="27" t="s">
        <v>857</v>
      </c>
      <c r="B138" s="27" t="s">
        <v>879</v>
      </c>
      <c r="C138" s="27">
        <v>4</v>
      </c>
      <c r="D138" s="27">
        <v>23469510</v>
      </c>
      <c r="E138" s="40">
        <v>0.11351</v>
      </c>
      <c r="F138" s="31">
        <f t="shared" si="2"/>
        <v>0.94496587632538598</v>
      </c>
    </row>
    <row r="139" spans="1:6" x14ac:dyDescent="0.25">
      <c r="A139" s="27" t="s">
        <v>857</v>
      </c>
      <c r="B139" s="27" t="s">
        <v>880</v>
      </c>
      <c r="C139" s="27">
        <v>4</v>
      </c>
      <c r="D139" s="27">
        <v>23469994</v>
      </c>
      <c r="E139" s="40">
        <v>0.96040000000000003</v>
      </c>
      <c r="F139" s="31">
        <f t="shared" si="2"/>
        <v>1.754784861501027E-2</v>
      </c>
    </row>
    <row r="140" spans="1:6" x14ac:dyDescent="0.25">
      <c r="A140" s="27" t="s">
        <v>857</v>
      </c>
      <c r="B140" s="27" t="s">
        <v>881</v>
      </c>
      <c r="C140" s="27">
        <v>4</v>
      </c>
      <c r="D140" s="27">
        <v>23470032</v>
      </c>
      <c r="E140" s="40">
        <v>1.7160000000000002E-2</v>
      </c>
      <c r="F140" s="31">
        <f t="shared" si="2"/>
        <v>1.7654827164873133</v>
      </c>
    </row>
    <row r="141" spans="1:6" x14ac:dyDescent="0.25">
      <c r="A141" s="27" t="s">
        <v>857</v>
      </c>
      <c r="B141" s="27" t="s">
        <v>882</v>
      </c>
      <c r="C141" s="27">
        <v>4</v>
      </c>
      <c r="D141" s="27">
        <v>23470928</v>
      </c>
      <c r="E141" s="40">
        <v>2.3449999999999999E-2</v>
      </c>
      <c r="F141" s="31">
        <f t="shared" si="2"/>
        <v>1.6298571529488979</v>
      </c>
    </row>
    <row r="142" spans="1:6" x14ac:dyDescent="0.25">
      <c r="A142" s="27" t="s">
        <v>857</v>
      </c>
      <c r="B142" s="27" t="s">
        <v>883</v>
      </c>
      <c r="C142" s="27">
        <v>4</v>
      </c>
      <c r="D142" s="27">
        <v>23470965</v>
      </c>
      <c r="E142" s="40">
        <v>2.852E-2</v>
      </c>
      <c r="F142" s="31">
        <f t="shared" si="2"/>
        <v>1.544850478820172</v>
      </c>
    </row>
    <row r="143" spans="1:6" x14ac:dyDescent="0.25">
      <c r="A143" s="27" t="s">
        <v>857</v>
      </c>
      <c r="B143" s="27" t="s">
        <v>884</v>
      </c>
      <c r="C143" s="27">
        <v>4</v>
      </c>
      <c r="D143" s="27">
        <v>23470987</v>
      </c>
      <c r="E143" s="40">
        <v>0.44718000000000002</v>
      </c>
      <c r="F143" s="31">
        <f t="shared" si="2"/>
        <v>0.34951762838610567</v>
      </c>
    </row>
    <row r="144" spans="1:6" x14ac:dyDescent="0.25">
      <c r="A144" s="27" t="s">
        <v>857</v>
      </c>
      <c r="B144" s="27" t="s">
        <v>885</v>
      </c>
      <c r="C144" s="27">
        <v>4</v>
      </c>
      <c r="D144" s="27">
        <v>23471035</v>
      </c>
      <c r="E144" s="40">
        <v>8.6269999999999999E-2</v>
      </c>
      <c r="F144" s="31">
        <f t="shared" si="2"/>
        <v>1.0641402019621196</v>
      </c>
    </row>
    <row r="145" spans="1:6" x14ac:dyDescent="0.25">
      <c r="A145" s="27" t="s">
        <v>857</v>
      </c>
      <c r="B145" s="27" t="s">
        <v>886</v>
      </c>
      <c r="C145" s="27">
        <v>4</v>
      </c>
      <c r="D145" s="27">
        <v>23471311</v>
      </c>
      <c r="E145" s="40">
        <v>0.55173000000000005</v>
      </c>
      <c r="F145" s="31">
        <f t="shared" si="2"/>
        <v>0.25827340088867473</v>
      </c>
    </row>
    <row r="146" spans="1:6" x14ac:dyDescent="0.25">
      <c r="A146" s="27" t="s">
        <v>857</v>
      </c>
      <c r="B146" s="27" t="s">
        <v>887</v>
      </c>
      <c r="C146" s="27">
        <v>4</v>
      </c>
      <c r="D146" s="27">
        <v>23471496</v>
      </c>
      <c r="E146" s="40">
        <v>0.80957000000000001</v>
      </c>
      <c r="F146" s="31">
        <f t="shared" si="2"/>
        <v>9.1745593730384017E-2</v>
      </c>
    </row>
    <row r="147" spans="1:6" x14ac:dyDescent="0.25">
      <c r="A147" s="27" t="s">
        <v>857</v>
      </c>
      <c r="B147" s="27" t="s">
        <v>888</v>
      </c>
      <c r="C147" s="27">
        <v>4</v>
      </c>
      <c r="D147" s="27">
        <v>23471684</v>
      </c>
      <c r="E147" s="40">
        <v>0.98045000000000004</v>
      </c>
      <c r="F147" s="31">
        <f t="shared" si="2"/>
        <v>8.574549143345064E-3</v>
      </c>
    </row>
    <row r="148" spans="1:6" x14ac:dyDescent="0.25">
      <c r="A148" s="27" t="s">
        <v>857</v>
      </c>
      <c r="B148" s="27" t="s">
        <v>889</v>
      </c>
      <c r="C148" s="27">
        <v>4</v>
      </c>
      <c r="D148" s="27">
        <v>23471862</v>
      </c>
      <c r="E148" s="40">
        <v>0.51263999999999998</v>
      </c>
      <c r="F148" s="31">
        <f t="shared" si="2"/>
        <v>0.29018750993187514</v>
      </c>
    </row>
    <row r="149" spans="1:6" x14ac:dyDescent="0.25">
      <c r="A149" s="27" t="s">
        <v>857</v>
      </c>
      <c r="B149" s="27" t="s">
        <v>890</v>
      </c>
      <c r="C149" s="27">
        <v>4</v>
      </c>
      <c r="D149" s="27">
        <v>23472139</v>
      </c>
      <c r="E149" s="40">
        <v>8.1009999999999999E-2</v>
      </c>
      <c r="F149" s="31">
        <f t="shared" si="2"/>
        <v>1.0914613678280405</v>
      </c>
    </row>
    <row r="150" spans="1:6" x14ac:dyDescent="0.25">
      <c r="A150" s="27" t="s">
        <v>857</v>
      </c>
      <c r="B150" s="27" t="s">
        <v>891</v>
      </c>
      <c r="C150" s="27">
        <v>4</v>
      </c>
      <c r="D150" s="27">
        <v>23472273</v>
      </c>
      <c r="E150" s="40">
        <v>0.77400000000000002</v>
      </c>
      <c r="F150" s="31">
        <f t="shared" si="2"/>
        <v>0.11125903931710739</v>
      </c>
    </row>
    <row r="151" spans="1:6" x14ac:dyDescent="0.25">
      <c r="A151" s="27" t="s">
        <v>857</v>
      </c>
      <c r="B151" s="27" t="s">
        <v>892</v>
      </c>
      <c r="C151" s="27">
        <v>4</v>
      </c>
      <c r="D151" s="27">
        <v>23472418</v>
      </c>
      <c r="E151" s="40">
        <v>6.3649999999999998E-2</v>
      </c>
      <c r="F151" s="31">
        <f t="shared" si="2"/>
        <v>1.1962015920103257</v>
      </c>
    </row>
    <row r="152" spans="1:6" x14ac:dyDescent="0.25">
      <c r="A152" s="27" t="s">
        <v>857</v>
      </c>
      <c r="B152" s="27" t="s">
        <v>893</v>
      </c>
      <c r="C152" s="27">
        <v>4</v>
      </c>
      <c r="D152" s="27">
        <v>23472464</v>
      </c>
      <c r="E152" s="40">
        <v>1.3426000000000001E-4</v>
      </c>
      <c r="F152" s="31">
        <f t="shared" si="2"/>
        <v>3.8720533571510982</v>
      </c>
    </row>
    <row r="153" spans="1:6" x14ac:dyDescent="0.25">
      <c r="A153" s="27" t="s">
        <v>857</v>
      </c>
      <c r="B153" s="27" t="s">
        <v>894</v>
      </c>
      <c r="C153" s="27">
        <v>4</v>
      </c>
      <c r="D153" s="27">
        <v>23472466</v>
      </c>
      <c r="E153" s="40">
        <v>9.3270000000000006E-2</v>
      </c>
      <c r="F153" s="31">
        <f t="shared" si="2"/>
        <v>1.0302580232371457</v>
      </c>
    </row>
    <row r="154" spans="1:6" x14ac:dyDescent="0.25">
      <c r="A154" s="27" t="s">
        <v>857</v>
      </c>
      <c r="B154" s="27" t="s">
        <v>895</v>
      </c>
      <c r="C154" s="27">
        <v>4</v>
      </c>
      <c r="D154" s="27">
        <v>23472500</v>
      </c>
      <c r="E154" s="40">
        <v>3.1542999999999999E-5</v>
      </c>
      <c r="F154" s="31">
        <f t="shared" si="2"/>
        <v>4.5010970040481348</v>
      </c>
    </row>
    <row r="155" spans="1:6" x14ac:dyDescent="0.25">
      <c r="A155" s="27" t="s">
        <v>857</v>
      </c>
      <c r="B155" s="27" t="s">
        <v>896</v>
      </c>
      <c r="C155" s="27">
        <v>4</v>
      </c>
      <c r="D155" s="27">
        <v>23472520</v>
      </c>
      <c r="E155" s="40">
        <v>0.22509000000000001</v>
      </c>
      <c r="F155" s="31">
        <f t="shared" si="2"/>
        <v>0.64764379883017253</v>
      </c>
    </row>
    <row r="156" spans="1:6" x14ac:dyDescent="0.25">
      <c r="A156" s="27" t="s">
        <v>857</v>
      </c>
      <c r="B156" s="27" t="s">
        <v>897</v>
      </c>
      <c r="C156" s="27">
        <v>4</v>
      </c>
      <c r="D156" s="27">
        <v>23472672</v>
      </c>
      <c r="E156" s="40">
        <v>0.62629999999999997</v>
      </c>
      <c r="F156" s="31">
        <f t="shared" si="2"/>
        <v>0.20321758829869221</v>
      </c>
    </row>
    <row r="157" spans="1:6" x14ac:dyDescent="0.25">
      <c r="A157" s="27" t="s">
        <v>857</v>
      </c>
      <c r="B157" s="27" t="s">
        <v>898</v>
      </c>
      <c r="C157" s="27">
        <v>4</v>
      </c>
      <c r="D157" s="27">
        <v>23472676</v>
      </c>
      <c r="E157" s="40">
        <v>0.36277999999999999</v>
      </c>
      <c r="F157" s="31">
        <f t="shared" si="2"/>
        <v>0.44035666353327502</v>
      </c>
    </row>
    <row r="158" spans="1:6" x14ac:dyDescent="0.25">
      <c r="A158" s="27" t="s">
        <v>857</v>
      </c>
      <c r="B158" s="27" t="s">
        <v>899</v>
      </c>
      <c r="C158" s="27">
        <v>4</v>
      </c>
      <c r="D158" s="27">
        <v>23472699</v>
      </c>
      <c r="E158" s="40">
        <v>0.66188000000000002</v>
      </c>
      <c r="F158" s="31">
        <f t="shared" si="2"/>
        <v>0.17922074177154443</v>
      </c>
    </row>
    <row r="159" spans="1:6" x14ac:dyDescent="0.25">
      <c r="A159" s="27" t="s">
        <v>857</v>
      </c>
      <c r="B159" s="27" t="s">
        <v>900</v>
      </c>
      <c r="C159" s="27">
        <v>4</v>
      </c>
      <c r="D159" s="27">
        <v>23472700</v>
      </c>
      <c r="E159" s="40">
        <v>0.38329000000000002</v>
      </c>
      <c r="F159" s="31">
        <f t="shared" si="2"/>
        <v>0.41647251129997093</v>
      </c>
    </row>
    <row r="160" spans="1:6" x14ac:dyDescent="0.25">
      <c r="A160" s="27" t="s">
        <v>857</v>
      </c>
      <c r="B160" s="27" t="s">
        <v>901</v>
      </c>
      <c r="C160" s="27">
        <v>4</v>
      </c>
      <c r="D160" s="27">
        <v>23472795</v>
      </c>
      <c r="E160" s="40">
        <v>1.2643999999999999E-4</v>
      </c>
      <c r="F160" s="31">
        <f t="shared" si="2"/>
        <v>3.8981155128324572</v>
      </c>
    </row>
    <row r="161" spans="1:7" x14ac:dyDescent="0.25">
      <c r="A161" s="27" t="s">
        <v>857</v>
      </c>
      <c r="B161" s="27" t="s">
        <v>902</v>
      </c>
      <c r="C161" s="27">
        <v>4</v>
      </c>
      <c r="D161" s="27">
        <v>23472861</v>
      </c>
      <c r="E161" s="40">
        <v>0.93120000000000003</v>
      </c>
      <c r="F161" s="31">
        <f t="shared" si="2"/>
        <v>3.0957032694186717E-2</v>
      </c>
    </row>
    <row r="162" spans="1:7" x14ac:dyDescent="0.25">
      <c r="A162" s="27" t="s">
        <v>857</v>
      </c>
      <c r="B162" s="27" t="s">
        <v>903</v>
      </c>
      <c r="C162" s="27">
        <v>4</v>
      </c>
      <c r="D162" s="27">
        <v>23472883</v>
      </c>
      <c r="E162" s="40">
        <v>0.50082000000000004</v>
      </c>
      <c r="F162" s="31">
        <f t="shared" si="2"/>
        <v>0.30031833611511388</v>
      </c>
    </row>
    <row r="163" spans="1:7" x14ac:dyDescent="0.25">
      <c r="A163" s="27" t="s">
        <v>857</v>
      </c>
      <c r="B163" s="27" t="s">
        <v>904</v>
      </c>
      <c r="C163" s="27">
        <v>4</v>
      </c>
      <c r="D163" s="27">
        <v>23472890</v>
      </c>
      <c r="E163" s="40">
        <v>1.2055E-4</v>
      </c>
      <c r="F163" s="31">
        <f t="shared" si="2"/>
        <v>3.918832785286527</v>
      </c>
    </row>
    <row r="164" spans="1:7" x14ac:dyDescent="0.25">
      <c r="A164" s="27" t="s">
        <v>857</v>
      </c>
      <c r="B164" s="27" t="s">
        <v>905</v>
      </c>
      <c r="C164" s="27">
        <v>4</v>
      </c>
      <c r="D164" s="27">
        <v>23472898</v>
      </c>
      <c r="E164" s="40">
        <v>0.78256999999999999</v>
      </c>
      <c r="F164" s="31">
        <f t="shared" si="2"/>
        <v>0.10647680489455869</v>
      </c>
    </row>
    <row r="165" spans="1:7" x14ac:dyDescent="0.25">
      <c r="A165" s="27" t="s">
        <v>857</v>
      </c>
      <c r="B165" s="27" t="s">
        <v>906</v>
      </c>
      <c r="C165" s="27">
        <v>4</v>
      </c>
      <c r="D165" s="27">
        <v>23472928</v>
      </c>
      <c r="E165" s="40">
        <v>1.4575999999999999E-4</v>
      </c>
      <c r="F165" s="31">
        <f t="shared" si="2"/>
        <v>3.8363616403710763</v>
      </c>
    </row>
    <row r="166" spans="1:7" x14ac:dyDescent="0.25">
      <c r="A166" s="27" t="s">
        <v>857</v>
      </c>
      <c r="B166" s="27" t="s">
        <v>907</v>
      </c>
      <c r="C166" s="27">
        <v>4</v>
      </c>
      <c r="D166" s="27">
        <v>23472956</v>
      </c>
      <c r="E166" s="40">
        <v>1.5800000000000002E-2</v>
      </c>
      <c r="F166" s="31">
        <f t="shared" si="2"/>
        <v>1.8013429130455771</v>
      </c>
    </row>
    <row r="167" spans="1:7" x14ac:dyDescent="0.25">
      <c r="A167" s="27" t="s">
        <v>857</v>
      </c>
      <c r="B167" s="27" t="s">
        <v>908</v>
      </c>
      <c r="C167" s="27">
        <v>4</v>
      </c>
      <c r="D167" s="27">
        <v>23472960</v>
      </c>
      <c r="E167" s="40">
        <v>0.18587999999999999</v>
      </c>
      <c r="F167" s="31">
        <f t="shared" si="2"/>
        <v>0.73076733619316914</v>
      </c>
    </row>
    <row r="168" spans="1:7" x14ac:dyDescent="0.25">
      <c r="A168" s="27" t="s">
        <v>857</v>
      </c>
      <c r="B168" s="27" t="s">
        <v>909</v>
      </c>
      <c r="C168" s="27">
        <v>4</v>
      </c>
      <c r="D168" s="27">
        <v>23472976</v>
      </c>
      <c r="E168" s="40">
        <v>0.68132000000000004</v>
      </c>
      <c r="F168" s="31">
        <f t="shared" si="2"/>
        <v>0.16664886225368816</v>
      </c>
    </row>
    <row r="169" spans="1:7" x14ac:dyDescent="0.25">
      <c r="A169" s="29" t="s">
        <v>857</v>
      </c>
      <c r="B169" s="29" t="s">
        <v>910</v>
      </c>
      <c r="C169" s="29">
        <v>4</v>
      </c>
      <c r="D169" s="29">
        <v>23473076</v>
      </c>
      <c r="E169" s="41">
        <v>0.11794</v>
      </c>
      <c r="F169" s="33">
        <f t="shared" si="2"/>
        <v>0.92833887655821212</v>
      </c>
      <c r="G169" s="4"/>
    </row>
    <row r="170" spans="1:7" x14ac:dyDescent="0.25">
      <c r="A170" s="30" t="s">
        <v>857</v>
      </c>
      <c r="B170" s="30" t="s">
        <v>911</v>
      </c>
      <c r="C170" s="30">
        <v>4</v>
      </c>
      <c r="D170" s="30">
        <v>23473173</v>
      </c>
      <c r="E170" s="42">
        <v>0.31468000000000002</v>
      </c>
      <c r="F170" s="32">
        <f t="shared" si="2"/>
        <v>0.50213085850290662</v>
      </c>
      <c r="G170" s="4"/>
    </row>
    <row r="171" spans="1:7" s="4" customFormat="1" x14ac:dyDescent="0.25">
      <c r="A171" s="67" t="s">
        <v>866</v>
      </c>
      <c r="B171" s="67"/>
      <c r="C171" s="67"/>
      <c r="D171" s="67"/>
      <c r="E171" s="67"/>
      <c r="F171" s="67"/>
    </row>
    <row r="172" spans="1:7" s="4" customFormat="1" x14ac:dyDescent="0.25">
      <c r="A172" s="67"/>
      <c r="B172" s="67"/>
      <c r="C172" s="67"/>
      <c r="D172" s="67"/>
      <c r="E172" s="67"/>
      <c r="F172" s="67"/>
    </row>
    <row r="173" spans="1:7" x14ac:dyDescent="0.25">
      <c r="G173" s="4"/>
    </row>
    <row r="174" spans="1:7" x14ac:dyDescent="0.25">
      <c r="G174" s="4"/>
    </row>
    <row r="175" spans="1:7" x14ac:dyDescent="0.25">
      <c r="G175" s="4"/>
    </row>
    <row r="176" spans="1:7" x14ac:dyDescent="0.25">
      <c r="G176" s="4"/>
    </row>
    <row r="177" spans="7:7" x14ac:dyDescent="0.25">
      <c r="G177" s="4"/>
    </row>
    <row r="178" spans="7:7" x14ac:dyDescent="0.25">
      <c r="G178" s="4"/>
    </row>
  </sheetData>
  <mergeCells count="1">
    <mergeCell ref="A171:F172"/>
  </mergeCells>
  <phoneticPr fontId="2" type="noConversion"/>
  <conditionalFormatting sqref="E3:E170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02-17T01:59:58Z</dcterms:modified>
</cp:coreProperties>
</file>